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/Nextcloud/Manuscripts_One_drive/Paper_NGS-Nitrogen_ok/Frontiers version/"/>
    </mc:Choice>
  </mc:AlternateContent>
  <xr:revisionPtr revIDLastSave="0" documentId="13_ncr:1_{D74DC346-9F78-E341-8795-C70619C3DAC4}" xr6:coauthVersionLast="46" xr6:coauthVersionMax="46" xr10:uidLastSave="{00000000-0000-0000-0000-000000000000}"/>
  <bookViews>
    <workbookView xWindow="0" yWindow="500" windowWidth="28800" windowHeight="15820" xr2:uid="{00000000-000D-0000-FFFF-FFFF00000000}"/>
  </bookViews>
  <sheets>
    <sheet name="Amplicon_features" sheetId="1" r:id="rId1"/>
  </sheets>
  <definedNames>
    <definedName name="_xlnm._FilterDatabase" localSheetId="0" hidden="1">Amplicon_features!$A$3:$R$48</definedName>
  </definedNames>
  <calcPr calcId="191029"/>
</workbook>
</file>

<file path=xl/sharedStrings.xml><?xml version="1.0" encoding="utf-8"?>
<sst xmlns="http://schemas.openxmlformats.org/spreadsheetml/2006/main" count="200" uniqueCount="157">
  <si>
    <t>DQ2.5_glia_a3</t>
  </si>
  <si>
    <t>DQ2.5_glia_a1a</t>
  </si>
  <si>
    <t>DQ2.5_glia_a2</t>
  </si>
  <si>
    <t>DQ2.5_glia_a1b</t>
  </si>
  <si>
    <t>DNARep1</t>
  </si>
  <si>
    <t>DNARep2</t>
  </si>
  <si>
    <t>DNARep3</t>
  </si>
  <si>
    <t>DNARep4</t>
  </si>
  <si>
    <t>GTTAGAGTTCCAGTGCCACAATTGTAGCCGCAAAATCCATCTCAACAACGACCACAATAGTAATTTCCGTTGGTGCAACAACAACAATTTCCAGGGCAGCAACAACCATTCCCACCACAACAGCCATATCCGCAGCCGCAACCGTTTCTGTCACAACAACCATATTCGCAACCGTAACCATTTCCGCCACAACTACCATATCCACAAGCGCAACCATTTCCAACACAACAACCATATCCACAACCGCAACCACAGTATCCGCAACCACAACAACC</t>
  </si>
  <si>
    <t>GTTAGAGTTACAGTGCCACAATTGCAGCCATAAAATCCATCTCAGCAACAGCCACAAGAGCAAGTTCCATTGGTACAACAACAACAATTTCTAGGGCAGTAACAACCATTTCCACCACAACAACCATATCCACAGCCGCAACCATTTCCATCACAACAACCATATCTGCAGCTGCAACCATTTCCGCAGCCGCAACTACCATATTCGCAGCCACAACCATTTCGACCACAACAACCATATCCACAACCGCAACCACAGTATTCGCAACCACAACAACC</t>
  </si>
  <si>
    <t>GTTAGAGTTCCAGTGCCACAATTGCAGCCACAAAATCCATCTCAGCAACAACCACAAAAGCAAGTTCCATTGGTACAACAACAACAATTTCCAGGGCAGCAACAACCATTTCCACCACAACAGCCATATCCGCAGCTGCAACCATTTCCATCACAACAACCATATATGCAGCTGCAACCATTTCCGCAGCCGCAACTACCATATCCGCAGCCGCAACTACCATATCCGCAGCCGCAACCATTTCGACCACAACAATCATATCCACAACCGCAACCACAGTATTCGCAACCACAACAACC</t>
  </si>
  <si>
    <t>GTTAGAGTTTCAGTGCCACAATTGCAGCCACAAAATCCATCTCAGCAACAGCCACAAGAGCAAGTTCCATTGGTACAACAACAACAATTTCTAGGGCAGCAACAACCATTTCCACCACAACAACCATATCCACAGCTGCAACCATTTCCATCACAACAACCATATCTGCAGCTGCAACCATTTCCGCAGCCGCAACTACCATATTCACAGCCACAACCATTTCGACCACAACAACCATATCCACAACCGCAACCACAGTATTCGCAACCACAACAACC</t>
  </si>
  <si>
    <t>TTTAGAATTCCAGTGCCACAATTGCTGCCAAAAAATCCATCTTAGCAACAGCCACAATAGCAAGTTCCATTGGTACAACAACAACAATTTCTAGGGCAGCAACAACCATTTCCACCACAACAACCATATCCACAGCCGCAACCATTTCCATCACAACAACCATATCTGCAGCTGCAACCATTTCCGCAGCCGCAACTACCATATTCGCAGCCGCAACCATTTCGACCACAACAACCATATCCACAACCGCAACCATAGTATTCGCAACCACAATAACC</t>
  </si>
  <si>
    <t>GTTAGAGTTCCAGTGCCACAATTGCAGCCACAAAATCCATCTCAGCAACAGCCACAAGAGCAAGTTCCATTGGTACAACAACAAAAATTTCTATGGCAGCAACAACAATTTCCACCACAACAACCAGATCCACAGCCGCAACCATTTCCATCACAACAACCATATCTGCAGTTGCAACCATTTCCGCAGCCGCAACTACCATATTCGTAGTCGCAACCATTTCGACCACAACAACCATATCCACGACCGCAACCACAGTATTCGCAACCACAACAACC</t>
  </si>
  <si>
    <t>GTTAGAGTTCCAGTGCCACAATTGCAGCCACAAAATCCATCTCAGCAACAGCCACAAGAGCAAGTTCCATTGGTACAACAACAACAATTTCTAGGGCAGCAACAACCATTTCCACCACAACAACCATATCCACAGCCGCAACCATTTCCATCACAACAACCATATCTGCAGCTGCAACCATTTCCACAGCCGCAACTACCATATTCGCAACCACAACCATTTCGACCACAACAACCATATCCACAACCGCAACCACAGTATTCGCAACCACAACAACC</t>
  </si>
  <si>
    <t>GTTAGAGTTCCAGTGCCACAATTGCAGCCACAAAATCCATCTCAGCAACAACCACAAGAGCAAGTTCTATTGGTGCAACAACAACCATTTCTAGGGCAGCAACAACAACAATTTCCAGGGCAGCAATAACCATTTCGACCACAACAGCCATATCCGCAGCCGCAACTATTTCCTCCAAAACTACCATATCCGCAGCCGCAACCATTTACACCACATCAATCATATCCACAACCACAACCACAGTATCCGCAACCACAACAACC</t>
  </si>
  <si>
    <t>GTTAGAGTTCCAGTGCCACAATTGCAGCCACAAAATCCATCTCAGCAACACCCACAAGAGCAAGTTCCGTTGGTACAACAACAACAATTTCTAGGGCAGCAACAATCATTTCCACCACAACAACCATATCCACAGCCGCAACCATTTCCATCACAACAACCATATCTGCAGCTGCAACCATTTCCGCAGCCGCAACTACCATATTTGCAGCCACAACCATTTCGACCACAACAACCATATCCACAACCGCAACCACAATATTCGCAACCACAACAACC</t>
  </si>
  <si>
    <t>GTTAGAGTTCCAGTGCCACAATTGCAGCCACAAAATCCATCTCAGCAACAACCACAAGAGCAAGTTCCATTGGTACAACAACAACAATTTCTAGGGCAGCAACAACAATTTCCAACACAACAACCATATCTGCAGCCGCAACCATTTCCATCACAACAACCATATCTGCAGCTGCAACCATTTTCGCAGCCGCAACTACCCATATTCGCAGCCGCAACCATTTCGACCACAACAACCATATCCACAACCGCAACCACAGTATTCGCAACCACAACAACC</t>
  </si>
  <si>
    <t>GTTAGAGTTCCAGTGCCACAATTGCAGCCACAAAATCCATCTCAGCAACAGCCACAAGAGCAAGTTCCATTGGTACAACAACAAAAATTTCTAGGGCAGCAACAACAATTTCCACCACAACAACCATATCCATAGCCGCCACCATTTCCATCACAACAACCATATCTGCAGTTGCAACCATTTCCGCAGCCGCAACTACCATATTTGCAGCCGCAACCATTTCGACCACAACAACCATATCCACAACCGTAACCACAGTATCCGCAACCACAACAACC</t>
  </si>
  <si>
    <t>GTTAGAGTTCCAGTGCCACAATTGCAGCCACAAAATCCATCTCAGCAACAACCACAAGAGCAAGTTCCATTGGTACAACAACAGCAATTTCCAGGGCAGCAACAACCATTTCCACCACAACAGCCATATCCGCAGCCGCAACCATTTCCATCACAACAACCATATCTGCAGCTGCAACCATTTCCGCAGCCGCAACTACCATATCCGCAGCCGCAACCATTTCGACCACAACAACCATATCCACAACCGCAACCACAGTATTCGCAACCACAACAACC</t>
  </si>
  <si>
    <t>GTTAGAGTTCCAGTGCCACAATTGCAGCCACAAAATCCATCTCAGCAACAACCACAAGAGCAAGTTCCATTGGTACAACAACAACAATTTCCAGGGCAGCAACAACCATTTCCACCACAACAGCCATATCCGCAGCCGCAACCATTTCCATCACAACAACCATATCTGCAGCTGCAACCATTTCCGCAGCCGCAACTACCATATCCGCAGCCGCAACTACCATATCCGCAGCCGCAACTACCATATCCGCAGCCGCAACCATTTCGACCACAACAACCATATCCACAATCGCAACCACAGTATTCGCAACCACAACAACC</t>
  </si>
  <si>
    <t>GTTAGAGTTCCAGTGCCACAATTGCAGCCACAAAATCCATCTCAGCAACAGCCACAAGAGCAAGTTCCATTGGTACAACAACAACAATTTCTGGGGCAGCAACAACCATTTCCACCACAACAACCATATCCACAGCCGCAACCATTTCCATCACAACAACCATATCTACAGCTGCAACCATTTCCGTAGCTGCAACAACCATATTCGCAGCCGCAACCATTTCGACCACAACAACCATATCCACAACCGCAACCACAGTATTCGCAACCACAACAACC</t>
  </si>
  <si>
    <t>GTTAGAGTTCCAGTGCCACAATTGCAGCCACAAAATCCATCTCAGCAACAGCCACAAGAGCAAGTTCCATTGGTACAACAACAACAATTTCTAGGGCAGCAACAACCATTTCCACCACAACAACCATATCCACAGCCGCAACCATTTCCATCACAACAACCATATCTGCAGCTGCAACCATTTCTGCAGCCGCAACTACCATATTCACAGCCACAACCATTTCGACCACAACAACCATATCCACAACCACAACCACAGTATTCGCAAGCACAACAACC</t>
  </si>
  <si>
    <t>GTTAGAGTTCCAGTGCCACAATTGCAGCCACAAAATCCATCTCAGCAACAACCACAAGAGCAAGTTCCATTGGTACAACAACAACAATTTCCAGGGCAGCAACAACCATTTCCACCACAACAGCCATATCCGCAGCTGCAACCATTTCCATCACAACAACCATATATGCAGCTGCAACCATTTCCGCAGCCGCAACTACCATATCCGCAGCCGCAACTACCATATCCGCAGCCGCAACCATTTCGACCACAACAATCATATCCACAACCGCAACCACAGTATTCGCAACCACAACAACC</t>
  </si>
  <si>
    <t>TTTAGAATTCCAGTGCCACAATTGCAGCCACAAAATCCATCTTAGCAACAGACACAATAGCAAGTTCCATTGGTACAACAACAACAATTTCTAGGGCAGCAACAACCATTTCCACCACAACAACCATATCCACAGCCGCAACCATTTCCATCACAACAACCATATCTGCAGCTGCAACCATTTCCGCAGCCGCAACTACCATATTCGCAGCCGCAACCATTTCGACCACAACAACCATATACACAACCGCAACCATAGTATTCGCAACCGCAATAACC</t>
  </si>
  <si>
    <t>GTTAGAGTTCCAGTGCCACAATTGCAGCCATAAAATCCATCTCAGCAACAGCCACAAGAGCAAGTTCCATTGGTACAACAACAACAATTTCTAGGGCAGCAACAACCATTTCCACCACAACAACCATATCCACAGGCGCAACCATTTCCATCACAACAACCATATCTGCAGCTGCAACCATTTCCGCAGCCGCAACTACCATATTCGCAGCCACAACCATTTCGACCACAACAACCATATCCACAACCGCAACCACAGTATTCGCAACCACAACAACC</t>
  </si>
  <si>
    <t>GTTAGAGTTCCAGTGCCACAATTGCAGCCACAAAATCCATCTCAGCAACAACCACAAGAGCAAGTTCCATTGGTGCAACAACAACAATTTCTAGGGCAGCAACAACAACAATTTCCAGGGCAACAACAACCATTTCCACCACAACAGCCATATCCGCAGCCGCAACCATTTCTGCCACAACTACCATATCCGCAGCCGCAACCATTTCCACCACAACAATCATATCCACAACCACAACCACAATATCCGCAACCACAACAACC</t>
  </si>
  <si>
    <t>GTTAGAGTTCCAGTGCCACAATTGCAGCCACAAAATCCATCTCAGCAACAGCCACAAGAGCAAGTTCCATTGGTACAACAACAACAATTTCTAGGGCAGCAACAACCATTTCCACCACAACAACCATATCCACAGCCGCAACCATTTCCATCACAACAACCATATCTGCAACTGCAACCATTTCCGCAGCCGCAACTACCATATTCGCAACCACAACCATTTCGACCACAACAACCATATCCACAACCGCAACCACAGTATTCGCAACCACAACAACC</t>
  </si>
  <si>
    <t>GTTAGATTTCCAGTGCCACAATTGCAGCCACAAAATCCATCTCAGCAACAGCCACAAGAGCAAGTTCCATTGGTACAACAACAACAATTTCTAGGGCAGCAACAACCATTTCCACCACAACAACCATATCCACAGCCGCAACCATTTCCATCACAACTACCATATCTGCAGCTGCAACCATTTCCGCAGCCGCAACTACCATATTCACAGCCACAACCATTTCGACCACAACAACCATATCCACAACCGCAACCACAGTATTCGCAACCACAACAACC</t>
  </si>
  <si>
    <t>GTTAGAGTTCCAGTGCCACAATTGCAGCCACAAAATCCATCTCAGCAACAACCACAAGAGCAAGTTCCATTGGTGCAACAACAACAATTTCTAGGGCAGTAACAACAACAATTTCCAGGGCAACAACAACCATTTCCACCATAACAGCCATATCCGCAGCCGCAACCATTTCTGCCACAACTACCATATCCGCAGCCGCAACCATTTCCACCACAACAATCATATCCACAACCACAACCACAATATCCGCAACCACAACAACC</t>
  </si>
  <si>
    <t>GTTAGAGTTCCAGTGCCACAACTGCAGCCACAAAATCCATCTCAGCAACAGCCACAAGAGCAAGTTCCATTGGTACAACAACAAAAATTTCTAGGGGAGCAACAACAATTTCCACCACAACAACTAGATCCATAGCCGCCACCATTTCCATCACAACAACCATATCTGCAGTTGCAACCATTTCCGCAGCCGCAACTACCATATTTGCAGCCGCAACCATTTCGACCACAACAACCATATCCACAACCGCAACCACAGTATCCGCAACCACAACAACC</t>
  </si>
  <si>
    <t>GTTAGAGTTCCAGTGCCACAATTGCAGCCACAAAATCCATCTCAGCAACAGCCACAAGAGCAAGTTCCATTGGTACAACAACAACAATTTCCAGGGCAGCAACAACAATTTCCACCACAACAGCCATATCCGCAGCCGCAACCATTTCCATCACAACAACCATATCTGCAACTGCAACCATTTCCGCAGCCGCAACCATTTCCGCCACAACTACCATATCCGCAGCCGCAATCATTTCCACCACAACAACCATATCCACAACAGCAACCACAGTATCTACAACCACAACAACC</t>
  </si>
  <si>
    <t>GTTAGAGTTCCAGTGCCACAATTGCAGCCACAAAATCCATCTCAGCAACAGCCACAAGAGCAAGTTCCGTTGGTACAACAACAACAATTTCTAGGGCAGCAACAACCATTTCCACCACAACAACCATATCCACAGCCGCAACCATTTCCATCACAACAACCATATCTGCAACTGCAACCATTTCCGCAGCCGCAACTATCATATTCGCAGCCACAACCATTTCGACCACAACAACCATATCCACAACCGCAACCACAGTATTCGCAACCACAACAACC</t>
  </si>
  <si>
    <t>GTTAGAGTTCCAGTGCCACAATTGCAGCCACAAAATCCATCTCAGCAACAACCACAAGAGCAAGTTCCATTGGTACAACAACAGCAATTTCCAGGGCAGCAACAACCATTTCCACCACAACAACCATATCCGCAGCCGCAACCATTTCCATCACAACAACCATATCTGCAGCTGCAACCATTTCCGCAGCCGCAACTACCATATCCGCAGCCGCAACTACCATATCCGCAGCCGCAACCATTTCGACCACAACAACCATATCCACAACCGCAACCACAGTATTCGCAACCACAACAACC</t>
  </si>
  <si>
    <t>GTTAGAGTTCCAGTGCCACAACCGCAGCCACAAAATCCATCTCAGCCACAGCCACAAGGGCAAGTTCCATTGGTACAACAACAACAATTTCCAGGGCAGCAACAACAATTTCCACCACAACAGCCATATCCGCAGCCGCAACCATTTCCATCACAACAACCATATCTGCAATTGCAACCATTTCCACAACCGCAACCATTTCCGCCACAACTACCATATCCGCAGCCACCACCATTTTCACCACAACAACAATATCCACAACCGCAACCACAGTATCCGCAACCACAACAACC</t>
  </si>
  <si>
    <t>GTTAGAGTTCCAGTGCCACAATTGCAGCCACAAAATCCATCTCAGCAACAGCCACAAGAGCAAGTTCCATTGGTACAACAACAACAATTTCTAGGGCAGCAACAACCATTTCCACCACAACAACCATATCCACAGCCGCAACCATTTCCATCACAACAACCATATCTGCAACTGCAACCATTTCTGCAGCCGCAACTACCATATTCACAGCCACAACCATTTCGACCACAACAACCATATCCACAACCGCAACCACAGTATTCGCAACCACAACAACC</t>
  </si>
  <si>
    <t>GTTAGAGTTCCAGTGCCACAATTGCAACCAGAAAATCCATCTCAGCAACAACCACAAGAGCAAGTTCCATTGGTGCAACAACAACAATTTCTAGGGCAGCAACAACAACAATTTCCAGGGCAGCAATAACCATTTCGACCACAACAGCCATATCCGCAGCCGCAACCATTTCCTCCACAACTACCATGTCCGCAGCCGCAACCATTTCCACCACAACAATCATATCCACAACCACAACCACAATATCCGCAACCACAACAACC</t>
  </si>
  <si>
    <t>GTTAGAGTTCCAGTGCCACAATTGCAGCCACAAAATCCATCTCAGCAACAGCCACAAGAGCAAGTTCCATTGGTACAACAACAACAATTTCTAGGGCAGCAATAACCATTTCGACCACAACAACCATATCCACAGCCGCAACCATTTCCTCCACAACTACCATGTCCGCAGCCGCAACCATTTCCACCACAACAACCATATCCACAACCGCAACCACAGTATCCGCAACCACAACAACC</t>
  </si>
  <si>
    <t>GTTAGAGTTCCAGTGCCACAATTGCAGCCACAAAATCCATCTCAGCAATAGCCACAAGAGCAAGTTCCATTGGTACAACAACAACAATTTCTAGGGCAGCAACAACCATTTCCACCACAACAACCATATCCACAGCCGCAACCATTTCCATCACAACAACCATATCTGCAGCTGCAACCATTTCCGCAGCCGCAACTAGCATATTCGCAGCCACAACCATTTTGACCACAACAACCATATCCACAACCGCAACCACAGTATCCGCAACCACAACAACC</t>
  </si>
  <si>
    <t>GTTAGAGTTCCAGTGCCACAATTGCAGCCACAAAATCCATCTCAGCAACAGCCACAAGAGCAAGTTCCATTGGTACAACAACAACAATTTCTAGGGCAGCAACAACCATTTCCACCACAACAACCATATCCACAGCCGCAACCATTTCCATCACAACAACCATATCTGCAGCTGCAACCATTTTCGCAGCCGCAACTACCATATTCGCAGCCACAACCATTTCGACCACAACAACCATATCCACAACCGCAACCACAGTATTCGCAACCACAACAACC</t>
  </si>
  <si>
    <t>GTTAGAGTTCCAGTGCCACAATTGCAGCCATAAAATCCATCTCAGCAACAGCCACAAGAGCAAGTTCCATTGGTACAACAACAACAATTTCTAGGGCAGTAACAACCATTTCCACCACAACAACCATATCCACAGCCGCAACCATTTCCATCACAACAACCATATCTGCAGCTGCAACCATTTCCGCAGCCGCAACTACCATATTCGCAGCCACAACCATTTCGACCACAACAACCATATCCACAACCGCAACCACAGTATCCGCAACCACAACAACC</t>
  </si>
  <si>
    <t>GTTAGAGTTCCAGTGCCACAATTGCAGCCACAAAATCCATCTCAGCAACAACCACAAGAGCAAGTTCCATTGGTACAACAACAGCAATTTCCAGGGCAGCAACAACCATTTCCACCACAACAGCCATATCCGCAGCCGCAACCATTTCCATCACAACAACCATATCTGCAGCTGCAACCATTTCCACAGCCGCAACTACCATATCCGCAGCCGCAACCATTTCGACCACAACAACCATATCCACAGCCGCAACCACAGTATTCGCAACCACAACAACC</t>
  </si>
  <si>
    <t>GTTAGAGTTACAGTGCCACAATTGCAGCCATAAAATCCATCTCAGCAACAGCCACAAGAGCAAGTTCCATTGGTGCAACAACTACAATATCCAGGGCAACAACAACCATTTCCACCACAACAGCCATATCCGCAGCCGCAACCATTTCCATCACAACAACCATTGCCGCAACCGCAACCATTTCTGCCACAACTACCATATCCGCAGCCACAACCATTTCCACCACAACAACCATATCCACAACCGCAACCACAGTATCCGCAACCACAACAACC</t>
  </si>
  <si>
    <t>GTTAGAGTTCCAGTGCCACAATTGCAGCCGCAAAATCCATCTCAGCAACAACCACAAGAGCAAGTTCCATTGGTGCAACAACAACAATTTCCAGGGCAGCAACAACCATTTCCACCACAACAGCCATATCCGCAGCCGCAACCATTTCCATCACAACAACCATATCCGCAGCCGCAACCATTTCCGTCACAACTACCATATCCGCAGCCGCAACCATTTCCACCACAACAACCCTATCCACAACCGCAACCACAATATCCGCAACCACAACAACC</t>
  </si>
  <si>
    <t>GTTAGAGTTCCAGTGCCACAATTGCAGCCACAAAATCCATCTCAGCAACAACCACAAGAGCAAGTTCCATTGGTACAACAACAACAATTTCCAGGGCAGCAACAACCATTTCCACCACAACAGCCATATCCGCAGCCGCAACCATTTCCATCACAACAACCATATCTGCAGCTGCAGCCATTTCCGCAGCCGCAACTACCATATCCGCAGCCGCAACTACCATATCCGCAGCCGCAACCATTTCGACCACAACAATCATATCCACAACCGCAACCACAGTATTCGCAACCACAACAACC</t>
  </si>
  <si>
    <t>GTTAGAGTTCCAGTGCCACAATTGCAACCAGAAAATCCATCTCAGCAACAACCACAAGGGCAAGTTCCATTGGTGCAACAACAACAATTTCTAGGGCAGCAACAACAACAATTTCCAGGGCAGCAATAACCATTTCGACCACAACAGCCATATCCGCAGCCGCAACCATTTCCTCCACAACTACCATGTCCGCAACCGCAACCATTTCCACCACAACAATCATATCCACAACCACAACCACAGTATCCGCAACCACAACAACC</t>
  </si>
  <si>
    <t>GTTAGAGTTCCAGTGCCACAATTGCAGCCACAAAATCCATCTCAGCAACAGCCACAAGAGCAAGTTCCATTGGTACAACAACAACAATTTCTAGGGCAGCAACAACCATTTCCACCACAACAACCATATCCACAGCCGCAACCATTTCCATCACAACAACCATATCTGCAGCTGCAACCATTTCCGCAGCCGCAACTACCATATTCACAGCCACAACCATTTCGACCACAACAACCATATCCACAACCGCAACCATAGTATTCGCAACCACAACAACC</t>
  </si>
  <si>
    <t>GTTAGAGTTCCAGTGCCACAATTGCAGCCGCAAAATCCATCTCAACAACAACCACAAGAGTAAGTTCCATTGATGCAACAACAACAACAATTTCCAGGGCAGCAAGAACAATTTCCACCACAACAGCCATATCCGCATCAGCAACCATTTCCATCACAACAACCATATCCGCAGCCGCAACCATTTCCGCCACAACTACCATATCCGCAGACGCAACCATTTCCACCACAACAACCATATCCACAACCGCAACCACAGTATTCGCAACCACAACAACC</t>
  </si>
  <si>
    <t>GTTAGAGTTCCAGTGCCACAATTGCAGCTACAAAATCCATCTCAGCAACAGCCACAAGAGCAAGTTCCATTGGTACAAGAACAACAATTTCCAGGGCAGCAACAACCATTTCCACCACAACAGCCATATCCACAGCCGCAACCATTTCCATCACAACAACCATATCTGCAGCTGCAACCATTTCCGCAGCCGCAACTACCATATTCGCAGCCACAACCATTTCGACCACAACAACCATATCCACAACCGCAACCACAGTATTCGCAACCACAACAACC</t>
  </si>
  <si>
    <t>GTTAGAGTTCCAGTGCCACAATTGCAGCCGCAAAATCCATCTCAACAACAACCACAAGAGCAAGTTCCATTGATGCAACAACAACAACAATTTCCAGGGCAGCAAGAACAATTTCCACCACAACAGCCATATCCGCATCAGCAACCATTTCCATCACAACAACCATATCCGCAGCCGCAACCATTTCCGCCACAACTACCATATCCGCAGACGCAACCATTTCCACCACAACAACCATATCCACAACCGCAACCACAGTATCCGCAACCACAACAACC</t>
  </si>
  <si>
    <t>GTTAGAGTTCCAGTGCCACAATTGCAGCCACAAAATCCATCTCAGCAACAACCACAAGAGCAAGCTCCATTGGTGCAACAACAACAATTTCTAGGGCAGCAATAACCATTTCGACCACAACAACCATATCCACAGCCGCAACCATTTCCTCCACAACTACCATGTCCGCAGCCGCAACCATTTCCACCACAACAATCATATCCACAACCACAACCACAGTATTCGCAACCACAACAACC</t>
  </si>
  <si>
    <t>GTTAGAGTTCCAGTGCCACAATTGCAGCCACAAAATCCATCTCAGCAACAACCACAAAAGCAAGTTCCATTGGTACAACAACAACAATTTCCAGGGCAGCAACAACCATTTCCACCACAACAGCCATATCCGCAGCCGCAACCATTTCCATCACAACAACCATATCTGCAGCTGCAGCCATTTCCGCAGCCGCAACTACCATATCCGCAGCCGCATCTACCATATCCGCAGCCGCAACCATTTCGACCACAACAACCATATCCACAACCGCAACCACAGTATTCGCAACCACAACAACC</t>
  </si>
  <si>
    <t>GTTAGAGTTCCAGTGCCACAATTGCAGCCAAAAAATCCATCTCAGCAACAGCCACAAGAGCAAGTTCCATTGGTACAAGAACAACAATTTCCAGGGCAGCAACAACCATTTCCACCACAACAGCCATATCCGCAGCCGCAACCATTTCCATCACAACAACCATATCTGCAGCTGCAACCATTTCCACAGCCGCAACTACCATATCCGCAGCCGCAACCATTTCGACCACAACAACCATATCCACAGCCGCAACCACAGTATTCGCAACCACAACAACC</t>
  </si>
  <si>
    <t>VRVPVPQL*PQNPSQQRPQ**FPLVQQQQFPGQQQPFPPQQPYPQPQPFLSQQPYSQP*PFPPQLPYPQAQPFPTQQPYPQPQPQYPQPQQ</t>
  </si>
  <si>
    <t>VRVTVPQLQP*NPSQQQPQEQVPLVQQQQFLGQ*QPFPPQQPYPQPQPFPSQQPYLQLQPFPQPQLPYSQPQPFRPQQPYPQPQPQYSQPQQ</t>
  </si>
  <si>
    <t>VRVPVPQLQPQNPSQQQPQKQVPLVQQQQFPGQQQPFPPQQPYPQLQPFPSQQPYMQLQPFPQPQLPYPQPQLPYPQPQPFRPQQSYPQPQPQYSQPQQ</t>
  </si>
  <si>
    <t>VRVSVPQLQPQNPSQQQPQEQVPLVQQQQFLGQQQPFPPQQPYPQLQPFPSQQPYLQLQPFPQPQLPYSQPQPFRPQQPYPQPQPQYSQPQQ</t>
  </si>
  <si>
    <t>FRIPVPQLLPKNPS*QQPQ*QVPLVQQQQFLGQQQPFPPQQPYPQPQPFPSQQPYLQLQPFPQPQLPYSQPQPFRPQQPYPQPQP*YSQPQ*</t>
  </si>
  <si>
    <t>VRVPVPQLQPQNPSQQQPQEQVPLVQQQKFLWQQQQFPPQQPDPQPQPFPSQQPYLQLQPFPQPQLPYS*SQPFRPQQPYPRPQPQYSQPQQ</t>
  </si>
  <si>
    <t>VRVPVPQLQPQNPSQQQPQEQVPLVQQQQFLGQQQPFPPQQPYPQPQPFPSQQPYLQLQPFPQPQLPYSQPQPFRPQQPYPQPQPQYSQPQQ</t>
  </si>
  <si>
    <t>VRVPVPQLQPQNPSQQQPQEQVLLVQQQPFLGQQQQQFPGQQ*PFRPQQPYPQPQLFPPKLPYPQPQPFTPHQSYPQPQPQYPQPQQ</t>
  </si>
  <si>
    <t>VRVPVPQLQPQNPSQQHPQEQVPLVQQQQFLGQQQSFPPQQPYPQPQPFPSQQPYLQLQPFPQPQLPYLQPQPFRPQQPYPQPQPQYSQPQQ</t>
  </si>
  <si>
    <t>VRVPVPQLQPQNPSQQQPQEQVPLVQQQKFLGQQQQFPPQQPYP*PPPFPSQQPYLQLQPFPQPQLPYLQPQPFRPQQPYPQP*PQYPQPQQ</t>
  </si>
  <si>
    <t>VRVPVPQLQPQNPSQQQPQEQVPLVQQQQFPGQQQPFPPQQPYPQPQPFPSQQPYLQLQPFPQPQLPYPQPQPFRPQQPYPQPQPQYSQPQQ</t>
  </si>
  <si>
    <t>VRVPVPQLQPQNPSQQQPQEQVPLVQQQQFPGQQQPFPPQQPYPQPQPFPSQQPYLQLQPFPQPQLPYPQPQLPYPQPQLPYPQPQPFRPQQPYPQSQPQYSQPQQ</t>
  </si>
  <si>
    <t>VRVPVPQLQPQNPSQQQPQEQVPLVQQQQFLGQQQPFPPQQPYPQPQPFPSQQPYLQLQPFP*LQQPYSQPQPFRPQQPYPQPQPQYSQPQQ</t>
  </si>
  <si>
    <t>VRVPVPQLQPQNPSQQQPQEQVPLVQQQQFLGQQQPFPPQQPYPQPQPFPSQQPYLQLQPFLQPQLPYSQPQPFRPQQPYPQPQPQYSQAQQ</t>
  </si>
  <si>
    <t>VRVPVPQLQPQNPSQQQPQEQVPLVQQQQFPGQQQPFPPQQPYPQLQPFPSQQPYMQLQPFPQPQLPYPQPQLPYPQPQPFRPQQSYPQPQPQYSQPQQ</t>
  </si>
  <si>
    <t>FRIPVPQLQPQNPS*QQTQ*QVPLVQQQQFLGQQQPFPPQQPYPQPQPFPSQQPYLQLQPFPQPQLPYSQPQPFRPQQPYTQPQP*YSQPQ*</t>
  </si>
  <si>
    <t>VRVPVPQLQP*NPSQQQPQEQVPLVQQQQFLGQQQPFPPQQPYPQAQPFPSQQPYLQLQPFPQPQLPYSQPQPFRPQQPYPQPQPQYSQPQQ</t>
  </si>
  <si>
    <t>VRVPVPQLQPQNPSQQQPQEQVPLVQQQQFLGQQQQQFPGQQQPFPPQQPYPQPQPFLPQLPYPQPQPFPPQQSYPQPQPQYPQPQQ</t>
  </si>
  <si>
    <t>VRFPVPQLQPQNPSQQQPQEQVPLVQQQQFLGQQQPFPPQQPYPQPQPFPSQLPYLQLQPFPQPQLPYSQPQPFRPQQPYPQPQPQYSQPQQ</t>
  </si>
  <si>
    <t>VRVPVPQLQPQNPSQQQPQEQVPLVQQQQFLGQ*QQQFPGQQQPFPP*QPYPQPQPFLPQLPYPQPQPFPPQQSYPQPQPQYPQPQQ</t>
  </si>
  <si>
    <t>VRVPVPQLQPQNPSQQQPQEQVPLVQQQKFLGEQQQFPPQQLDP*PPPFPSQQPYLQLQPFPQPQLPYLQPQPFRPQQPYPQPQPQYPQPQQ</t>
  </si>
  <si>
    <t>VRVPVPQLQPQNPSQQQPQEQVPLVQQQQFPGQQQQFPPQQPYPQPQPFPSQQPYLQLQPFPQPQPFPPQLPYPQPQSFPPQQPYPQQQPQYLQPQQ</t>
  </si>
  <si>
    <t>VRVPVPQLQPQNPSQQQPQEQVPLVQQQQFLGQQQPFPPQQPYPQPQPFPSQQPYLQLQPFPQPQLSYSQPQPFRPQQPYPQPQPQYSQPQQ</t>
  </si>
  <si>
    <t>VRVPVPQLQPQNPSQQQPQEQVPLVQQQQFPGQQQPFPPQQPYPQPQPFPSQQPYLQLQPFPQPQLPYPQPQLPYPQPQPFRPQQPYPQPQPQYSQPQQ</t>
  </si>
  <si>
    <t>VRVPVPQPQPQNPSQPQPQGQVPLVQQQQFPGQQQQFPPQQPYPQPQPFPSQQPYLQLQPFPQPQPFPPQLPYPQPPPFSPQQQYPQPQPQYPQPQQ</t>
  </si>
  <si>
    <t>VRVPVPQLQPQNPSQQQPQEQVPLVQQQQFLGQQQPFPPQQPYPQPQPFPSQQPYLQLQPFLQPQLPYSQPQPFRPQQPYPQPQPQYSQPQQ</t>
  </si>
  <si>
    <t>VRVPVPQLQPENPSQQQPQEQVPLVQQQQFLGQQQQQFPGQQ*PFRPQQPYPQPQPFPPQLPCPQPQPFPPQQSYPQPQPQYPQPQQ</t>
  </si>
  <si>
    <t>VRVPVPQLQPQNPSQQQPQEQVPLVQQQQFLGQQ*PFRPQQPYPQPQPFPPQLPCPQPQPFPPQQPYPQPQPQYPQPQQ</t>
  </si>
  <si>
    <t>VRVPVPQLQPQNPSQQ*PQEQVPLVQQQQFLGQQQPFPPQQPYPQPQPFPSQQPYLQLQPFPQPQLAYSQPQPF*PQQPYPQPQPQYPQPQQ</t>
  </si>
  <si>
    <t>VRVPVPQLQPQNPSQQQPQEQVPLVQQQQFLGQQQPFPPQQPYPQPQPFPSQQPYLQLQPFSQPQLPYSQPQPFRPQQPYPQPQPQYSQPQQ</t>
  </si>
  <si>
    <t>VRVPVPQLQP*NPSQQQPQEQVPLVQQQQFLGQ*QPFPPQQPYPQPQPFPSQQPYLQLQPFPQPQLPYSQPQPFRPQQPYPQPQPQYPQPQQ</t>
  </si>
  <si>
    <t>VRVTVPQLQP*NPSQQQPQEQVPLVQQLQYPGQQQPFPPQQPYPQPQPFPSQQPLPQPQPFLPQLPYPQPQPFPPQQPYPQPQPQYPQPQQ</t>
  </si>
  <si>
    <t>VRVPVPQLQPQNPSQQQPQEQVPLVQQQQFPGQQQPFPPQQPYPQPQPFPSQQPYPQPQPFPSQLPYPQPQPFPPQQPYPQPQPQYPQPQQ</t>
  </si>
  <si>
    <t>VRVPVPQLQPQNPSQQQPQEQVPLVQQQQFPGQQQPFPPQQPYPQPQPFPSQQPYLQLQPFPQPQLPYPQPQLPYPQPQPFRPQQSYPQPQPQYSQPQQ</t>
  </si>
  <si>
    <t>VRVPVPQLQPENPSQQQPQGQVPLVQQQQFLGQQQQQFPGQQ*PFRPQQPYPQPQPFPPQLPCPQPQPFPPQQSYPQPQPQYPQPQQ</t>
  </si>
  <si>
    <t>VRVPVPQLQPQNPSQQQPQEQVPLVQQQQFLGQQQPFPPQQPYPQPQPFPSQQPYLQLQPFPQPQLPYSQPQPFRPQQPYPQPQP*YSQPQQ</t>
  </si>
  <si>
    <t>VRVPVPQLQPQNPSQQQPQE*VPLMQQQQQFPGQQEQFPPQQPYPHQQPFPSQQPYPQPQPFPPQLPYPQTQPFPPQQPYPQPQPQYSQPQQ</t>
  </si>
  <si>
    <t>VRVPVPQLQLQNPSQQQPQEQVPLVQEQQFPGQQQPFPPQQPYPQPQPFPSQQPYLQLQPFPQPQLPYSQPQPFRPQQPYPQPQPQYSQPQQ</t>
  </si>
  <si>
    <t>VRVPVPQLQPQNPSQQQPQEQVPLMQQQQQFPGQQEQFPPQQPYPHQQPFPSQQPYPQPQPFPPQLPYPQTQPFPPQQPYPQPQPQYPQPQQ</t>
  </si>
  <si>
    <t>VRVPVPQLQPQNPSQQQPQEQAPLVQQQQFLGQQ*PFRPQQPYPQPQPFPPQLPCPQPQPFPPQQSYPQPQPQYSQPQQ</t>
  </si>
  <si>
    <t>VRVPVPQLQPQNPSQQQPQKQVPLVQQQQFPGQQQPFPPQQPYPQPQPFPSQQPYLQLQPFPQPQLPYPQPHLPYPQPQPFRPQQPYPQPQPQYSQPQQ</t>
  </si>
  <si>
    <t>VRVPVPQLQPKNPSQQQPQEQVPLVQEQQFPGQQQPFPPQQPYPQPQPFPSQQPYLQLQPFPQPQLPYPQPQPFRPQQPYPQPQPQYSQPQQ</t>
  </si>
  <si>
    <t>Amp3</t>
  </si>
  <si>
    <t>Amp4</t>
  </si>
  <si>
    <t>Amp7</t>
  </si>
  <si>
    <t>Amp9</t>
  </si>
  <si>
    <t>Amp10</t>
  </si>
  <si>
    <t>Amp12</t>
  </si>
  <si>
    <t>Amp13</t>
  </si>
  <si>
    <t>Amp15</t>
  </si>
  <si>
    <t>Amp16</t>
  </si>
  <si>
    <t>Amp19</t>
  </si>
  <si>
    <t>Amp20</t>
  </si>
  <si>
    <t>Amp22</t>
  </si>
  <si>
    <t>Amp29</t>
  </si>
  <si>
    <t>Amp30</t>
  </si>
  <si>
    <t>Amp31</t>
  </si>
  <si>
    <t>Amp32</t>
  </si>
  <si>
    <t>Amp36</t>
  </si>
  <si>
    <t>Amp46</t>
  </si>
  <si>
    <t>Amp52</t>
  </si>
  <si>
    <t>Amp75</t>
  </si>
  <si>
    <t>Amp84</t>
  </si>
  <si>
    <t>Amp103</t>
  </si>
  <si>
    <t>Amp113</t>
  </si>
  <si>
    <t>Amp119</t>
  </si>
  <si>
    <t>Amp126</t>
  </si>
  <si>
    <t>B</t>
  </si>
  <si>
    <t>A</t>
  </si>
  <si>
    <t>D</t>
  </si>
  <si>
    <t>A/D</t>
  </si>
  <si>
    <t>DNA sequence</t>
  </si>
  <si>
    <t>Protein sequence</t>
  </si>
  <si>
    <t>Lenght_bp</t>
  </si>
  <si>
    <t>Lenght_aa</t>
  </si>
  <si>
    <t>Number stop codons</t>
  </si>
  <si>
    <t>p31-43</t>
  </si>
  <si>
    <t>Total epitopes</t>
  </si>
  <si>
    <t>Amplicon ID</t>
  </si>
  <si>
    <t>Genome</t>
  </si>
  <si>
    <t>Amp1*</t>
  </si>
  <si>
    <t>Amp2*</t>
  </si>
  <si>
    <t>Amp5*</t>
  </si>
  <si>
    <t>Amp6*</t>
  </si>
  <si>
    <t>Amp8*</t>
  </si>
  <si>
    <t>Amp11*</t>
  </si>
  <si>
    <t>Amp14*</t>
  </si>
  <si>
    <t>Amp17*</t>
  </si>
  <si>
    <t>Amp18*</t>
  </si>
  <si>
    <t>Amp27*</t>
  </si>
  <si>
    <t>Amp28*</t>
  </si>
  <si>
    <t>Amp37*</t>
  </si>
  <si>
    <t>Amp38*</t>
  </si>
  <si>
    <t>Amp41*</t>
  </si>
  <si>
    <t>Amp48*</t>
  </si>
  <si>
    <t>Amp55*</t>
  </si>
  <si>
    <t>Amp90*</t>
  </si>
  <si>
    <t>Amp97*</t>
  </si>
  <si>
    <t>Amp101*</t>
  </si>
  <si>
    <t>Amp117*</t>
  </si>
  <si>
    <t>VRVPVPQLQPQNPSQQQPQEQVPLVQQQQFLGQQQQFPTQQPYLQPQPFPSQQPYLQLQPFSQPQLPYSQPQPFRPQQPYPQPQPQYSQPQQ</t>
  </si>
  <si>
    <t>Average DNA Frequency</t>
  </si>
  <si>
    <t>SD</t>
  </si>
  <si>
    <r>
      <t xml:space="preserve">Supplementary Table 1. </t>
    </r>
    <r>
      <rPr>
        <sz val="14"/>
        <color rgb="FF000000"/>
        <rFont val="Calibri"/>
        <family val="2"/>
        <scheme val="minor"/>
      </rPr>
      <t>Amplicon variants and their features. Amplicons followed by an asterisk are pseudo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1"/>
      <name val="Calibri"/>
      <family val="2"/>
      <scheme val="minor"/>
    </font>
    <font>
      <sz val="14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1" fillId="0" borderId="0" xfId="0" applyFont="1" applyFill="1"/>
    <xf numFmtId="2" fontId="0" fillId="0" borderId="0" xfId="0" applyNumberFormat="1" applyFill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1" fillId="0" borderId="0" xfId="0" applyFont="1" applyFill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8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8" sqref="B8"/>
    </sheetView>
  </sheetViews>
  <sheetFormatPr baseColWidth="10" defaultColWidth="8.83203125" defaultRowHeight="15" x14ac:dyDescent="0.2"/>
  <cols>
    <col min="1" max="1" width="13.1640625" customWidth="1"/>
    <col min="2" max="2" width="35.5" customWidth="1"/>
    <col min="3" max="3" width="101.33203125" customWidth="1"/>
    <col min="4" max="4" width="11.1640625" customWidth="1"/>
    <col min="5" max="6" width="15.1640625" customWidth="1"/>
    <col min="7" max="7" width="22" customWidth="1"/>
    <col min="9" max="9" width="18.33203125" style="3" customWidth="1"/>
    <col min="10" max="10" width="19.5" style="3" customWidth="1"/>
    <col min="11" max="11" width="19.83203125" style="3" customWidth="1"/>
    <col min="12" max="12" width="15.33203125" customWidth="1"/>
    <col min="13" max="13" width="16" customWidth="1"/>
    <col min="14" max="14" width="11.6640625" style="3" customWidth="1"/>
    <col min="15" max="15" width="11.33203125" style="3" customWidth="1"/>
    <col min="16" max="17" width="11.6640625" style="3" customWidth="1"/>
    <col min="18" max="18" width="12.6640625" style="3" customWidth="1"/>
  </cols>
  <sheetData>
    <row r="1" spans="1:19" ht="19" x14ac:dyDescent="0.25">
      <c r="A1" s="1" t="s">
        <v>156</v>
      </c>
    </row>
    <row r="3" spans="1:19" s="1" customFormat="1" ht="63" customHeight="1" x14ac:dyDescent="0.25">
      <c r="A3" s="1" t="s">
        <v>131</v>
      </c>
      <c r="B3" s="1" t="s">
        <v>124</v>
      </c>
      <c r="C3" s="1" t="s">
        <v>125</v>
      </c>
      <c r="D3" s="1" t="s">
        <v>132</v>
      </c>
      <c r="E3" s="1" t="s">
        <v>126</v>
      </c>
      <c r="F3" s="1" t="s">
        <v>127</v>
      </c>
      <c r="G3" s="1" t="s">
        <v>128</v>
      </c>
      <c r="H3" s="8" t="s">
        <v>129</v>
      </c>
      <c r="I3" s="6" t="s">
        <v>1</v>
      </c>
      <c r="J3" s="6" t="s">
        <v>3</v>
      </c>
      <c r="K3" s="6" t="s">
        <v>2</v>
      </c>
      <c r="L3" s="10" t="s">
        <v>0</v>
      </c>
      <c r="M3" s="1" t="s">
        <v>130</v>
      </c>
      <c r="N3" s="4" t="s">
        <v>4</v>
      </c>
      <c r="O3" s="4" t="s">
        <v>5</v>
      </c>
      <c r="P3" s="4" t="s">
        <v>6</v>
      </c>
      <c r="Q3" s="4" t="s">
        <v>7</v>
      </c>
      <c r="R3" s="12" t="s">
        <v>154</v>
      </c>
      <c r="S3" s="1" t="s">
        <v>155</v>
      </c>
    </row>
    <row r="4" spans="1:19" x14ac:dyDescent="0.2">
      <c r="A4" t="s">
        <v>133</v>
      </c>
      <c r="B4" t="s">
        <v>8</v>
      </c>
      <c r="C4" t="s">
        <v>53</v>
      </c>
      <c r="D4" s="2" t="s">
        <v>120</v>
      </c>
      <c r="E4">
        <v>275</v>
      </c>
      <c r="F4">
        <v>91</v>
      </c>
      <c r="G4">
        <v>4</v>
      </c>
      <c r="H4" s="9">
        <v>1</v>
      </c>
      <c r="I4" s="7">
        <v>0</v>
      </c>
      <c r="J4" s="7">
        <v>0</v>
      </c>
      <c r="K4" s="7">
        <v>0</v>
      </c>
      <c r="L4" s="11">
        <v>0</v>
      </c>
      <c r="M4">
        <v>1</v>
      </c>
      <c r="N4" s="5">
        <v>1.2147948539638387</v>
      </c>
      <c r="O4" s="5">
        <v>1.7862963687332942</v>
      </c>
      <c r="P4" s="5">
        <v>2.2088877293677709</v>
      </c>
      <c r="Q4" s="5">
        <v>1.7300962855093569</v>
      </c>
      <c r="R4" s="5">
        <v>1.7350188093935652</v>
      </c>
      <c r="S4" s="13">
        <v>0.40736483911996235</v>
      </c>
    </row>
    <row r="5" spans="1:19" x14ac:dyDescent="0.2">
      <c r="A5" t="s">
        <v>134</v>
      </c>
      <c r="B5" t="s">
        <v>9</v>
      </c>
      <c r="C5" t="s">
        <v>54</v>
      </c>
      <c r="D5" s="2" t="s">
        <v>121</v>
      </c>
      <c r="E5">
        <v>278</v>
      </c>
      <c r="F5">
        <v>92</v>
      </c>
      <c r="G5">
        <v>2</v>
      </c>
      <c r="H5" s="9">
        <v>0</v>
      </c>
      <c r="I5" s="7">
        <v>1</v>
      </c>
      <c r="J5" s="7">
        <v>0</v>
      </c>
      <c r="K5" s="7">
        <v>0</v>
      </c>
      <c r="L5" s="11">
        <v>1</v>
      </c>
      <c r="M5">
        <v>2</v>
      </c>
      <c r="N5" s="5">
        <v>9.7031467315716267</v>
      </c>
      <c r="O5" s="5">
        <v>8.3251841710672139</v>
      </c>
      <c r="P5" s="5">
        <v>9.968258109400816</v>
      </c>
      <c r="Q5" s="5">
        <v>9.9154513247408129</v>
      </c>
      <c r="R5" s="5">
        <v>9.4780100841951178</v>
      </c>
      <c r="S5" s="13">
        <v>0.77704398440915456</v>
      </c>
    </row>
    <row r="6" spans="1:19" x14ac:dyDescent="0.2">
      <c r="A6" t="s">
        <v>95</v>
      </c>
      <c r="B6" t="s">
        <v>10</v>
      </c>
      <c r="C6" t="s">
        <v>55</v>
      </c>
      <c r="D6" s="2" t="s">
        <v>122</v>
      </c>
      <c r="E6">
        <v>299</v>
      </c>
      <c r="F6">
        <v>99</v>
      </c>
      <c r="G6">
        <v>0</v>
      </c>
      <c r="H6" s="9">
        <v>1</v>
      </c>
      <c r="I6" s="7">
        <v>1</v>
      </c>
      <c r="J6" s="7">
        <v>1</v>
      </c>
      <c r="K6" s="7">
        <v>2</v>
      </c>
      <c r="L6" s="11">
        <v>0</v>
      </c>
      <c r="M6">
        <v>5</v>
      </c>
      <c r="N6" s="5">
        <v>4.713577885952712</v>
      </c>
      <c r="O6" s="5">
        <v>5.3045613577590887</v>
      </c>
      <c r="P6" s="5">
        <v>5.9135577006696236</v>
      </c>
      <c r="Q6" s="5">
        <v>4.8577452237605687</v>
      </c>
      <c r="R6" s="5">
        <v>5.1973605420354989</v>
      </c>
      <c r="S6" s="13">
        <v>0.53969578086822667</v>
      </c>
    </row>
    <row r="7" spans="1:19" x14ac:dyDescent="0.2">
      <c r="A7" t="s">
        <v>96</v>
      </c>
      <c r="B7" t="s">
        <v>11</v>
      </c>
      <c r="C7" t="s">
        <v>56</v>
      </c>
      <c r="D7" s="2" t="s">
        <v>121</v>
      </c>
      <c r="E7">
        <v>278</v>
      </c>
      <c r="F7">
        <v>92</v>
      </c>
      <c r="G7">
        <v>0</v>
      </c>
      <c r="H7" s="9">
        <v>1</v>
      </c>
      <c r="I7" s="7">
        <v>1</v>
      </c>
      <c r="J7" s="7">
        <v>0</v>
      </c>
      <c r="K7" s="7">
        <v>0</v>
      </c>
      <c r="L7" s="11">
        <v>1</v>
      </c>
      <c r="M7">
        <v>3</v>
      </c>
      <c r="N7" s="5">
        <v>5.6089186369958277</v>
      </c>
      <c r="O7" s="5">
        <v>4.9373057782993248</v>
      </c>
      <c r="P7" s="5">
        <v>5.8896425776154446</v>
      </c>
      <c r="Q7" s="5">
        <v>6.6486991675541747</v>
      </c>
      <c r="R7" s="5">
        <v>5.7711415401161927</v>
      </c>
      <c r="S7" s="13">
        <v>0.70846035724061973</v>
      </c>
    </row>
    <row r="8" spans="1:19" x14ac:dyDescent="0.2">
      <c r="A8" t="s">
        <v>135</v>
      </c>
      <c r="B8" t="s">
        <v>12</v>
      </c>
      <c r="C8" t="s">
        <v>57</v>
      </c>
      <c r="D8" s="2" t="s">
        <v>121</v>
      </c>
      <c r="E8">
        <v>278</v>
      </c>
      <c r="F8">
        <v>92</v>
      </c>
      <c r="G8">
        <v>4</v>
      </c>
      <c r="H8" s="9">
        <v>1</v>
      </c>
      <c r="I8" s="7">
        <v>1</v>
      </c>
      <c r="J8" s="7">
        <v>0</v>
      </c>
      <c r="K8" s="7">
        <v>0</v>
      </c>
      <c r="L8" s="11">
        <v>1</v>
      </c>
      <c r="M8">
        <v>3</v>
      </c>
      <c r="N8" s="5">
        <v>0.58457927677329624</v>
      </c>
      <c r="O8" s="5">
        <v>0.54327748440793611</v>
      </c>
      <c r="P8" s="5">
        <v>0.50004348204191673</v>
      </c>
      <c r="Q8" s="5">
        <v>0.50207568084505205</v>
      </c>
      <c r="R8" s="5">
        <v>0.53249398101705026</v>
      </c>
      <c r="S8" s="13">
        <v>4.0031112269024741E-2</v>
      </c>
    </row>
    <row r="9" spans="1:19" x14ac:dyDescent="0.2">
      <c r="A9" t="s">
        <v>136</v>
      </c>
      <c r="B9" t="s">
        <v>13</v>
      </c>
      <c r="C9" t="s">
        <v>58</v>
      </c>
      <c r="D9" s="2" t="s">
        <v>121</v>
      </c>
      <c r="E9">
        <v>278</v>
      </c>
      <c r="F9">
        <v>92</v>
      </c>
      <c r="G9">
        <v>1</v>
      </c>
      <c r="H9" s="9">
        <v>0</v>
      </c>
      <c r="I9" s="7">
        <v>1</v>
      </c>
      <c r="J9" s="7">
        <v>0</v>
      </c>
      <c r="K9" s="7">
        <v>0</v>
      </c>
      <c r="L9" s="11">
        <v>0</v>
      </c>
      <c r="M9">
        <v>1</v>
      </c>
      <c r="N9" s="5">
        <v>1.9775730180806677</v>
      </c>
      <c r="O9" s="5">
        <v>1.6841602016646022</v>
      </c>
      <c r="P9" s="5">
        <v>2.5850073919471259</v>
      </c>
      <c r="Q9" s="5">
        <v>2.5647155991219108</v>
      </c>
      <c r="R9" s="5">
        <v>2.2028640527035765</v>
      </c>
      <c r="S9" s="13">
        <v>0.44601188651487461</v>
      </c>
    </row>
    <row r="10" spans="1:19" x14ac:dyDescent="0.2">
      <c r="A10" t="s">
        <v>97</v>
      </c>
      <c r="B10" t="s">
        <v>14</v>
      </c>
      <c r="C10" t="s">
        <v>59</v>
      </c>
      <c r="D10" s="2" t="s">
        <v>121</v>
      </c>
      <c r="E10">
        <v>278</v>
      </c>
      <c r="F10">
        <v>92</v>
      </c>
      <c r="G10">
        <v>0</v>
      </c>
      <c r="H10" s="9">
        <v>1</v>
      </c>
      <c r="I10" s="7">
        <v>1</v>
      </c>
      <c r="J10" s="7">
        <v>0</v>
      </c>
      <c r="K10" s="7">
        <v>0</v>
      </c>
      <c r="L10" s="11">
        <v>1</v>
      </c>
      <c r="M10">
        <v>3</v>
      </c>
      <c r="N10" s="5">
        <v>4.5006084840055633</v>
      </c>
      <c r="O10" s="5">
        <v>4.3983745137666519</v>
      </c>
      <c r="P10" s="5">
        <v>3.500304374293417</v>
      </c>
      <c r="Q10" s="5">
        <v>3.5753874241996129</v>
      </c>
      <c r="R10" s="5">
        <v>3.9936686990663115</v>
      </c>
      <c r="S10" s="13">
        <v>0.52888005063191146</v>
      </c>
    </row>
    <row r="11" spans="1:19" x14ac:dyDescent="0.2">
      <c r="A11" t="s">
        <v>137</v>
      </c>
      <c r="B11" t="s">
        <v>15</v>
      </c>
      <c r="C11" t="s">
        <v>60</v>
      </c>
      <c r="D11" s="2" t="s">
        <v>122</v>
      </c>
      <c r="E11">
        <v>263</v>
      </c>
      <c r="F11">
        <v>87</v>
      </c>
      <c r="G11">
        <v>1</v>
      </c>
      <c r="H11" s="9">
        <v>0</v>
      </c>
      <c r="I11" s="7">
        <v>0</v>
      </c>
      <c r="J11" s="7">
        <v>0</v>
      </c>
      <c r="K11" s="7">
        <v>0</v>
      </c>
      <c r="L11" s="11">
        <v>1</v>
      </c>
      <c r="M11">
        <v>1</v>
      </c>
      <c r="N11" s="5">
        <v>2.603442280945758</v>
      </c>
      <c r="O11" s="5">
        <v>2.0731468805006847</v>
      </c>
      <c r="P11" s="5">
        <v>2.269762588051135</v>
      </c>
      <c r="Q11" s="5">
        <v>2.0822013084396533</v>
      </c>
      <c r="R11" s="5">
        <v>2.2571382644843077</v>
      </c>
      <c r="S11" s="13">
        <v>0.2480199006351646</v>
      </c>
    </row>
    <row r="12" spans="1:19" x14ac:dyDescent="0.2">
      <c r="A12" t="s">
        <v>98</v>
      </c>
      <c r="B12" t="s">
        <v>16</v>
      </c>
      <c r="C12" t="s">
        <v>61</v>
      </c>
      <c r="D12" s="2" t="s">
        <v>122</v>
      </c>
      <c r="E12">
        <v>278</v>
      </c>
      <c r="F12">
        <v>92</v>
      </c>
      <c r="G12">
        <v>0</v>
      </c>
      <c r="H12" s="9">
        <v>0</v>
      </c>
      <c r="I12" s="7">
        <v>1</v>
      </c>
      <c r="J12" s="7">
        <v>0</v>
      </c>
      <c r="K12" s="7">
        <v>0</v>
      </c>
      <c r="L12" s="11">
        <v>1</v>
      </c>
      <c r="M12">
        <v>2</v>
      </c>
      <c r="N12" s="5">
        <v>4.9222009735744088</v>
      </c>
      <c r="O12" s="5">
        <v>4.2049677293174259</v>
      </c>
      <c r="P12" s="5">
        <v>4.2655883120271323</v>
      </c>
      <c r="Q12" s="5">
        <v>5.4858831967658501</v>
      </c>
      <c r="R12" s="5">
        <v>4.7196600529212045</v>
      </c>
      <c r="S12" s="13">
        <v>0.6053126091966694</v>
      </c>
    </row>
    <row r="13" spans="1:19" x14ac:dyDescent="0.2">
      <c r="A13" t="s">
        <v>99</v>
      </c>
      <c r="B13" t="s">
        <v>17</v>
      </c>
      <c r="C13" t="s">
        <v>153</v>
      </c>
      <c r="D13" s="2" t="s">
        <v>120</v>
      </c>
      <c r="E13">
        <v>279</v>
      </c>
      <c r="F13">
        <v>93</v>
      </c>
      <c r="G13">
        <v>0</v>
      </c>
      <c r="H13" s="9">
        <v>0</v>
      </c>
      <c r="I13" s="7">
        <v>0</v>
      </c>
      <c r="J13" s="7">
        <v>0</v>
      </c>
      <c r="K13" s="7">
        <v>0</v>
      </c>
      <c r="L13" s="11">
        <v>0</v>
      </c>
      <c r="M13">
        <v>0</v>
      </c>
      <c r="N13" s="5">
        <v>1.7363525730180807</v>
      </c>
      <c r="O13" s="5">
        <v>1.6406980029119673</v>
      </c>
      <c r="P13" s="5">
        <v>1.2392381946256197</v>
      </c>
      <c r="Q13" s="5">
        <v>1.2258471168684388</v>
      </c>
      <c r="R13" s="5">
        <v>1.4605339718560266</v>
      </c>
      <c r="S13" s="13">
        <v>0.26619837199432894</v>
      </c>
    </row>
    <row r="14" spans="1:19" x14ac:dyDescent="0.2">
      <c r="A14" t="s">
        <v>138</v>
      </c>
      <c r="B14" t="s">
        <v>18</v>
      </c>
      <c r="C14" t="s">
        <v>62</v>
      </c>
      <c r="D14" s="2" t="s">
        <v>122</v>
      </c>
      <c r="E14">
        <v>278</v>
      </c>
      <c r="F14">
        <v>92</v>
      </c>
      <c r="G14">
        <v>2</v>
      </c>
      <c r="H14" s="9">
        <v>0</v>
      </c>
      <c r="I14" s="7">
        <v>1</v>
      </c>
      <c r="J14" s="7">
        <v>0</v>
      </c>
      <c r="K14" s="7">
        <v>0</v>
      </c>
      <c r="L14" s="11">
        <v>1</v>
      </c>
      <c r="M14">
        <v>2</v>
      </c>
      <c r="N14" s="5">
        <v>1.9036856745479831</v>
      </c>
      <c r="O14" s="5">
        <v>1.353847491144577</v>
      </c>
      <c r="P14" s="5">
        <v>2.048004174276024</v>
      </c>
      <c r="Q14" s="5">
        <v>1.7061879197548306</v>
      </c>
      <c r="R14" s="5">
        <v>1.7529313149308536</v>
      </c>
      <c r="S14" s="13">
        <v>0.30069237473214211</v>
      </c>
    </row>
    <row r="15" spans="1:19" x14ac:dyDescent="0.2">
      <c r="A15" t="s">
        <v>100</v>
      </c>
      <c r="B15" t="s">
        <v>19</v>
      </c>
      <c r="C15" t="s">
        <v>63</v>
      </c>
      <c r="D15" s="2" t="s">
        <v>122</v>
      </c>
      <c r="E15">
        <v>278</v>
      </c>
      <c r="F15">
        <v>92</v>
      </c>
      <c r="G15">
        <v>0</v>
      </c>
      <c r="H15" s="9">
        <v>1</v>
      </c>
      <c r="I15" s="7">
        <v>1</v>
      </c>
      <c r="J15" s="7">
        <v>0</v>
      </c>
      <c r="K15" s="7">
        <v>1</v>
      </c>
      <c r="L15" s="11">
        <v>1</v>
      </c>
      <c r="M15">
        <v>4</v>
      </c>
      <c r="N15" s="5">
        <v>4.3050243393602221</v>
      </c>
      <c r="O15" s="5">
        <v>3.8181541604189753</v>
      </c>
      <c r="P15" s="5">
        <v>3.4524741281850595</v>
      </c>
      <c r="Q15" s="5">
        <v>3.3449977178378143</v>
      </c>
      <c r="R15" s="5">
        <v>3.7301625864505175</v>
      </c>
      <c r="S15" s="13">
        <v>0.43346334251589597</v>
      </c>
    </row>
    <row r="16" spans="1:19" x14ac:dyDescent="0.2">
      <c r="A16" t="s">
        <v>101</v>
      </c>
      <c r="B16" t="s">
        <v>20</v>
      </c>
      <c r="C16" t="s">
        <v>64</v>
      </c>
      <c r="D16" s="2" t="s">
        <v>122</v>
      </c>
      <c r="E16">
        <v>320</v>
      </c>
      <c r="F16">
        <v>106</v>
      </c>
      <c r="G16">
        <v>0</v>
      </c>
      <c r="H16" s="9">
        <v>1</v>
      </c>
      <c r="I16" s="7">
        <v>1</v>
      </c>
      <c r="J16" s="7">
        <v>2</v>
      </c>
      <c r="K16" s="7">
        <v>3</v>
      </c>
      <c r="L16" s="11">
        <v>1</v>
      </c>
      <c r="M16">
        <v>8</v>
      </c>
      <c r="N16" s="5">
        <v>2.6534248956884561</v>
      </c>
      <c r="O16" s="5">
        <v>3.098854771062868</v>
      </c>
      <c r="P16" s="5">
        <v>2.3371597530220019</v>
      </c>
      <c r="Q16" s="5">
        <v>1.8061683583646677</v>
      </c>
      <c r="R16" s="5">
        <v>2.4739019445344983</v>
      </c>
      <c r="S16" s="13">
        <v>0.54386306316194921</v>
      </c>
    </row>
    <row r="17" spans="1:19" x14ac:dyDescent="0.2">
      <c r="A17" t="s">
        <v>139</v>
      </c>
      <c r="B17" t="s">
        <v>21</v>
      </c>
      <c r="C17" t="s">
        <v>65</v>
      </c>
      <c r="D17" s="2" t="s">
        <v>121</v>
      </c>
      <c r="E17">
        <v>278</v>
      </c>
      <c r="F17">
        <v>92</v>
      </c>
      <c r="G17">
        <v>1</v>
      </c>
      <c r="H17" s="9">
        <v>1</v>
      </c>
      <c r="I17" s="7">
        <v>0</v>
      </c>
      <c r="J17" s="7">
        <v>0</v>
      </c>
      <c r="K17" s="7">
        <v>0</v>
      </c>
      <c r="L17" s="11">
        <v>1</v>
      </c>
      <c r="M17">
        <v>2</v>
      </c>
      <c r="N17" s="5">
        <v>1.6494262865090406</v>
      </c>
      <c r="O17" s="5">
        <v>1.6950257513527609</v>
      </c>
      <c r="P17" s="5">
        <v>1.995825723975998</v>
      </c>
      <c r="Q17" s="5">
        <v>2.1778347714577579</v>
      </c>
      <c r="R17" s="5">
        <v>1.8795281333238893</v>
      </c>
      <c r="S17" s="13">
        <v>0.2513297759298454</v>
      </c>
    </row>
    <row r="18" spans="1:19" x14ac:dyDescent="0.2">
      <c r="A18" t="s">
        <v>102</v>
      </c>
      <c r="B18" t="s">
        <v>22</v>
      </c>
      <c r="C18" t="s">
        <v>66</v>
      </c>
      <c r="D18" s="2" t="s">
        <v>121</v>
      </c>
      <c r="E18">
        <v>278</v>
      </c>
      <c r="F18">
        <v>92</v>
      </c>
      <c r="G18">
        <v>0</v>
      </c>
      <c r="H18" s="9">
        <v>1</v>
      </c>
      <c r="I18" s="7">
        <v>0</v>
      </c>
      <c r="J18" s="7">
        <v>0</v>
      </c>
      <c r="K18" s="7">
        <v>0</v>
      </c>
      <c r="L18" s="11">
        <v>1</v>
      </c>
      <c r="M18">
        <v>2</v>
      </c>
      <c r="N18" s="5">
        <v>0.27381780250347709</v>
      </c>
      <c r="O18" s="5">
        <v>0.25860008257817763</v>
      </c>
      <c r="P18" s="5">
        <v>0.33263762066266633</v>
      </c>
      <c r="Q18" s="5">
        <v>0.25647155991219112</v>
      </c>
      <c r="R18" s="5">
        <v>0.28038176641412804</v>
      </c>
      <c r="S18" s="13">
        <v>3.5683327811735666E-2</v>
      </c>
    </row>
    <row r="19" spans="1:19" x14ac:dyDescent="0.2">
      <c r="A19" t="s">
        <v>103</v>
      </c>
      <c r="B19" t="s">
        <v>23</v>
      </c>
      <c r="C19" t="s">
        <v>67</v>
      </c>
      <c r="D19" s="2" t="s">
        <v>122</v>
      </c>
      <c r="E19">
        <v>299</v>
      </c>
      <c r="F19">
        <v>99</v>
      </c>
      <c r="G19">
        <v>0</v>
      </c>
      <c r="H19" s="9">
        <v>1</v>
      </c>
      <c r="I19" s="7">
        <v>1</v>
      </c>
      <c r="J19" s="7">
        <v>1</v>
      </c>
      <c r="K19" s="7">
        <v>2</v>
      </c>
      <c r="L19" s="11">
        <v>0</v>
      </c>
      <c r="M19">
        <v>5</v>
      </c>
      <c r="N19" s="5">
        <v>0.64108136300417251</v>
      </c>
      <c r="O19" s="5">
        <v>0.56935480365951707</v>
      </c>
      <c r="P19" s="5">
        <v>0.53482911557526747</v>
      </c>
      <c r="Q19" s="5">
        <v>0.25864504770805713</v>
      </c>
      <c r="R19" s="5">
        <v>0.5009775824867535</v>
      </c>
      <c r="S19" s="13">
        <v>0.16750671369161402</v>
      </c>
    </row>
    <row r="20" spans="1:19" x14ac:dyDescent="0.2">
      <c r="A20" t="s">
        <v>140</v>
      </c>
      <c r="B20" t="s">
        <v>24</v>
      </c>
      <c r="C20" t="s">
        <v>68</v>
      </c>
      <c r="D20" s="2" t="s">
        <v>121</v>
      </c>
      <c r="E20">
        <v>278</v>
      </c>
      <c r="F20">
        <v>92</v>
      </c>
      <c r="G20">
        <v>4</v>
      </c>
      <c r="H20" s="9">
        <v>1</v>
      </c>
      <c r="I20" s="7">
        <v>1</v>
      </c>
      <c r="J20" s="7">
        <v>0</v>
      </c>
      <c r="K20" s="7">
        <v>0</v>
      </c>
      <c r="L20" s="11">
        <v>0</v>
      </c>
      <c r="M20">
        <v>2</v>
      </c>
      <c r="N20" s="5">
        <v>0.1586404728789986</v>
      </c>
      <c r="O20" s="5">
        <v>9.7789947193428525E-2</v>
      </c>
      <c r="P20" s="5">
        <v>0.22175841377511091</v>
      </c>
      <c r="Q20" s="5">
        <v>0.11519485318089938</v>
      </c>
      <c r="R20" s="5">
        <v>0.14834592175710934</v>
      </c>
      <c r="S20" s="13">
        <v>5.5227624968314772E-2</v>
      </c>
    </row>
    <row r="21" spans="1:19" x14ac:dyDescent="0.2">
      <c r="A21" t="s">
        <v>141</v>
      </c>
      <c r="B21" t="s">
        <v>25</v>
      </c>
      <c r="C21" t="s">
        <v>69</v>
      </c>
      <c r="D21" s="2" t="s">
        <v>121</v>
      </c>
      <c r="E21">
        <v>278</v>
      </c>
      <c r="F21">
        <v>92</v>
      </c>
      <c r="G21">
        <v>1</v>
      </c>
      <c r="H21" s="9">
        <v>1</v>
      </c>
      <c r="I21" s="7">
        <v>1</v>
      </c>
      <c r="J21" s="7">
        <v>0</v>
      </c>
      <c r="K21" s="7">
        <v>0</v>
      </c>
      <c r="L21" s="11">
        <v>1</v>
      </c>
      <c r="M21">
        <v>3</v>
      </c>
      <c r="N21" s="5">
        <v>2.844662726008345</v>
      </c>
      <c r="O21" s="5">
        <v>3.0553925723102329</v>
      </c>
      <c r="P21" s="5">
        <v>2.9219932168014608</v>
      </c>
      <c r="Q21" s="5">
        <v>3.0537503531917665</v>
      </c>
      <c r="R21" s="5">
        <v>2.9689497170779511</v>
      </c>
      <c r="S21" s="13">
        <v>0.10378773879633586</v>
      </c>
    </row>
    <row r="22" spans="1:19" x14ac:dyDescent="0.2">
      <c r="A22" t="s">
        <v>104</v>
      </c>
      <c r="B22" t="s">
        <v>26</v>
      </c>
      <c r="C22" t="s">
        <v>70</v>
      </c>
      <c r="D22" s="2" t="s">
        <v>120</v>
      </c>
      <c r="E22">
        <v>263</v>
      </c>
      <c r="F22">
        <v>87</v>
      </c>
      <c r="G22">
        <v>0</v>
      </c>
      <c r="H22" s="9">
        <v>1</v>
      </c>
      <c r="I22" s="7">
        <v>0</v>
      </c>
      <c r="J22" s="7">
        <v>0</v>
      </c>
      <c r="K22" s="7">
        <v>0</v>
      </c>
      <c r="L22" s="11">
        <v>0</v>
      </c>
      <c r="M22">
        <v>1</v>
      </c>
      <c r="N22" s="5">
        <v>15.462013212795551</v>
      </c>
      <c r="O22" s="5">
        <v>18.38233696242693</v>
      </c>
      <c r="P22" s="5">
        <v>14.477345856161406</v>
      </c>
      <c r="Q22" s="5">
        <v>14.714512378012998</v>
      </c>
      <c r="R22" s="5">
        <v>15.759052102349221</v>
      </c>
      <c r="S22" s="13">
        <v>1.7984891526179647</v>
      </c>
    </row>
    <row r="23" spans="1:19" x14ac:dyDescent="0.2">
      <c r="A23" t="s">
        <v>105</v>
      </c>
      <c r="B23" t="s">
        <v>27</v>
      </c>
      <c r="C23" t="s">
        <v>59</v>
      </c>
      <c r="D23" s="2" t="s">
        <v>121</v>
      </c>
      <c r="E23">
        <v>278</v>
      </c>
      <c r="F23">
        <v>92</v>
      </c>
      <c r="G23">
        <v>0</v>
      </c>
      <c r="H23" s="9">
        <v>1</v>
      </c>
      <c r="I23" s="7">
        <v>1</v>
      </c>
      <c r="J23" s="7">
        <v>0</v>
      </c>
      <c r="K23" s="7">
        <v>0</v>
      </c>
      <c r="L23" s="11">
        <v>1</v>
      </c>
      <c r="M23">
        <v>3</v>
      </c>
      <c r="N23" s="5">
        <v>4.015994436717663</v>
      </c>
      <c r="O23" s="5">
        <v>3.8790012386726644</v>
      </c>
      <c r="P23" s="5">
        <v>3.804678667710236</v>
      </c>
      <c r="Q23" s="5">
        <v>4.062248690473603</v>
      </c>
      <c r="R23" s="5">
        <v>3.9404807583935417</v>
      </c>
      <c r="S23" s="13">
        <v>0.11937571511291541</v>
      </c>
    </row>
    <row r="24" spans="1:19" x14ac:dyDescent="0.2">
      <c r="A24" t="s">
        <v>106</v>
      </c>
      <c r="B24" t="s">
        <v>28</v>
      </c>
      <c r="C24" t="s">
        <v>71</v>
      </c>
      <c r="D24" s="2" t="s">
        <v>121</v>
      </c>
      <c r="E24">
        <v>278</v>
      </c>
      <c r="F24">
        <v>92</v>
      </c>
      <c r="G24">
        <v>0</v>
      </c>
      <c r="H24" s="9">
        <v>1</v>
      </c>
      <c r="I24" s="7">
        <v>1</v>
      </c>
      <c r="J24" s="7">
        <v>0</v>
      </c>
      <c r="K24" s="7">
        <v>0</v>
      </c>
      <c r="L24" s="11">
        <v>1</v>
      </c>
      <c r="M24">
        <v>3</v>
      </c>
      <c r="N24" s="5">
        <v>9.1272600834492346E-2</v>
      </c>
      <c r="O24" s="5">
        <v>6.7366408066584088E-2</v>
      </c>
      <c r="P24" s="5">
        <v>6.52230628750326E-2</v>
      </c>
      <c r="Q24" s="5">
        <v>5.6510682692516682E-2</v>
      </c>
      <c r="R24" s="5">
        <v>7.0093188617156424E-2</v>
      </c>
      <c r="S24" s="13">
        <v>1.4879576897880203E-2</v>
      </c>
    </row>
    <row r="25" spans="1:19" x14ac:dyDescent="0.2">
      <c r="A25" t="s">
        <v>142</v>
      </c>
      <c r="B25" t="s">
        <v>29</v>
      </c>
      <c r="C25" t="s">
        <v>72</v>
      </c>
      <c r="D25" s="2" t="s">
        <v>120</v>
      </c>
      <c r="E25">
        <v>263</v>
      </c>
      <c r="F25">
        <v>87</v>
      </c>
      <c r="G25">
        <v>2</v>
      </c>
      <c r="H25" s="9">
        <v>0</v>
      </c>
      <c r="I25" s="7">
        <v>0</v>
      </c>
      <c r="J25" s="7">
        <v>0</v>
      </c>
      <c r="K25" s="7">
        <v>0</v>
      </c>
      <c r="L25" s="11">
        <v>0</v>
      </c>
      <c r="M25">
        <v>0</v>
      </c>
      <c r="N25" s="5">
        <v>1.816759388038943</v>
      </c>
      <c r="O25" s="5">
        <v>2.0818393202512118</v>
      </c>
      <c r="P25" s="5">
        <v>1.6197060613966432</v>
      </c>
      <c r="Q25" s="5">
        <v>2.0778543328479211</v>
      </c>
      <c r="R25" s="5">
        <v>1.8990397756336799</v>
      </c>
      <c r="S25" s="13">
        <v>0.22374666140995025</v>
      </c>
    </row>
    <row r="26" spans="1:19" x14ac:dyDescent="0.2">
      <c r="A26" t="s">
        <v>143</v>
      </c>
      <c r="B26" t="s">
        <v>30</v>
      </c>
      <c r="C26" t="s">
        <v>73</v>
      </c>
      <c r="D26" s="2" t="s">
        <v>122</v>
      </c>
      <c r="E26">
        <v>278</v>
      </c>
      <c r="F26">
        <v>92</v>
      </c>
      <c r="G26">
        <v>1</v>
      </c>
      <c r="H26" s="9">
        <v>0</v>
      </c>
      <c r="I26" s="7">
        <v>1</v>
      </c>
      <c r="J26" s="7">
        <v>0</v>
      </c>
      <c r="K26" s="7">
        <v>0</v>
      </c>
      <c r="L26" s="11">
        <v>1</v>
      </c>
      <c r="M26">
        <v>2</v>
      </c>
      <c r="N26" s="5">
        <v>0.3368393602225313</v>
      </c>
      <c r="O26" s="5">
        <v>0.31944716083186647</v>
      </c>
      <c r="P26" s="5">
        <v>0.2000173928167667</v>
      </c>
      <c r="Q26" s="5">
        <v>0.30863526701297572</v>
      </c>
      <c r="R26" s="5">
        <v>0.29123479522103501</v>
      </c>
      <c r="S26" s="13">
        <v>6.1911509006267226E-2</v>
      </c>
    </row>
    <row r="27" spans="1:19" x14ac:dyDescent="0.2">
      <c r="A27" t="s">
        <v>107</v>
      </c>
      <c r="B27" t="s">
        <v>31</v>
      </c>
      <c r="C27" t="s">
        <v>74</v>
      </c>
      <c r="D27" s="2" t="s">
        <v>120</v>
      </c>
      <c r="E27">
        <v>293</v>
      </c>
      <c r="F27">
        <v>97</v>
      </c>
      <c r="G27">
        <v>0</v>
      </c>
      <c r="H27" s="9">
        <v>0</v>
      </c>
      <c r="I27" s="7">
        <v>0</v>
      </c>
      <c r="J27" s="7">
        <v>0</v>
      </c>
      <c r="K27" s="7">
        <v>0</v>
      </c>
      <c r="L27" s="11">
        <v>0</v>
      </c>
      <c r="M27">
        <v>0</v>
      </c>
      <c r="N27" s="5">
        <v>6.5194714881780247E-2</v>
      </c>
      <c r="O27" s="5">
        <v>5.2154638503161876E-2</v>
      </c>
      <c r="P27" s="5">
        <v>6.5223062875032611E-3</v>
      </c>
      <c r="Q27" s="5">
        <v>1.3040926775196159E-2</v>
      </c>
      <c r="R27" s="5">
        <v>3.4228146611910384E-2</v>
      </c>
      <c r="S27" s="13">
        <v>2.8849028489884007E-2</v>
      </c>
    </row>
    <row r="28" spans="1:19" x14ac:dyDescent="0.2">
      <c r="A28" t="s">
        <v>108</v>
      </c>
      <c r="B28" t="s">
        <v>32</v>
      </c>
      <c r="C28" t="s">
        <v>75</v>
      </c>
      <c r="D28" s="2" t="s">
        <v>122</v>
      </c>
      <c r="E28">
        <v>278</v>
      </c>
      <c r="F28">
        <v>92</v>
      </c>
      <c r="G28">
        <v>0</v>
      </c>
      <c r="H28" s="9">
        <v>1</v>
      </c>
      <c r="I28" s="7">
        <v>0</v>
      </c>
      <c r="J28" s="7">
        <v>0</v>
      </c>
      <c r="K28" s="7">
        <v>0</v>
      </c>
      <c r="L28" s="11">
        <v>1</v>
      </c>
      <c r="M28">
        <v>2</v>
      </c>
      <c r="N28" s="5">
        <v>3.5031293463143256</v>
      </c>
      <c r="O28" s="5">
        <v>3.6051893865310642</v>
      </c>
      <c r="P28" s="5">
        <v>3.2937646751891467</v>
      </c>
      <c r="Q28" s="5">
        <v>3.1428633528222742</v>
      </c>
      <c r="R28" s="5">
        <v>3.3862366902142029</v>
      </c>
      <c r="S28" s="13">
        <v>0.20767428920519188</v>
      </c>
    </row>
    <row r="29" spans="1:19" x14ac:dyDescent="0.2">
      <c r="A29" t="s">
        <v>109</v>
      </c>
      <c r="B29" t="s">
        <v>33</v>
      </c>
      <c r="C29" t="s">
        <v>76</v>
      </c>
      <c r="D29" s="2" t="s">
        <v>122</v>
      </c>
      <c r="E29">
        <v>299</v>
      </c>
      <c r="F29">
        <v>99</v>
      </c>
      <c r="G29">
        <v>0</v>
      </c>
      <c r="H29" s="9">
        <v>1</v>
      </c>
      <c r="I29" s="7">
        <v>1</v>
      </c>
      <c r="J29" s="7">
        <v>1</v>
      </c>
      <c r="K29" s="7">
        <v>2</v>
      </c>
      <c r="L29" s="11">
        <v>1</v>
      </c>
      <c r="M29">
        <v>6</v>
      </c>
      <c r="N29" s="5">
        <v>3.4879172461752437</v>
      </c>
      <c r="O29" s="5">
        <v>3.813807940543712</v>
      </c>
      <c r="P29" s="5">
        <v>3.9068614662144534</v>
      </c>
      <c r="Q29" s="5">
        <v>3.8470733986828667</v>
      </c>
      <c r="R29" s="5">
        <v>3.7639150129040688</v>
      </c>
      <c r="S29" s="13">
        <v>0.18798322363720563</v>
      </c>
    </row>
    <row r="30" spans="1:19" x14ac:dyDescent="0.2">
      <c r="A30" t="s">
        <v>110</v>
      </c>
      <c r="B30" t="s">
        <v>34</v>
      </c>
      <c r="C30" t="s">
        <v>77</v>
      </c>
      <c r="D30" s="2" t="s">
        <v>120</v>
      </c>
      <c r="E30">
        <v>293</v>
      </c>
      <c r="F30">
        <v>97</v>
      </c>
      <c r="G30">
        <v>0</v>
      </c>
      <c r="H30" s="9">
        <v>0</v>
      </c>
      <c r="I30" s="7">
        <v>0</v>
      </c>
      <c r="J30" s="7">
        <v>0</v>
      </c>
      <c r="K30" s="7">
        <v>0</v>
      </c>
      <c r="L30" s="11">
        <v>0</v>
      </c>
      <c r="M30">
        <v>0</v>
      </c>
      <c r="N30" s="5">
        <v>1.1430806675938803</v>
      </c>
      <c r="O30" s="5">
        <v>1.4320794488993198</v>
      </c>
      <c r="P30" s="5">
        <v>1.8392903730759196</v>
      </c>
      <c r="Q30" s="5">
        <v>1.49318611575996</v>
      </c>
      <c r="R30" s="5">
        <v>1.4769091513322699</v>
      </c>
      <c r="S30" s="13">
        <v>0.28579494293327479</v>
      </c>
    </row>
    <row r="31" spans="1:19" x14ac:dyDescent="0.2">
      <c r="A31" t="s">
        <v>111</v>
      </c>
      <c r="B31" t="s">
        <v>35</v>
      </c>
      <c r="C31" t="s">
        <v>78</v>
      </c>
      <c r="D31" s="2" t="s">
        <v>121</v>
      </c>
      <c r="E31">
        <v>278</v>
      </c>
      <c r="F31">
        <v>92</v>
      </c>
      <c r="G31">
        <v>0</v>
      </c>
      <c r="H31" s="9">
        <v>1</v>
      </c>
      <c r="I31" s="7">
        <v>0</v>
      </c>
      <c r="J31" s="7">
        <v>0</v>
      </c>
      <c r="K31" s="7">
        <v>0</v>
      </c>
      <c r="L31" s="11">
        <v>1</v>
      </c>
      <c r="M31">
        <v>2</v>
      </c>
      <c r="N31" s="5">
        <v>1.5972705146036164</v>
      </c>
      <c r="O31" s="5">
        <v>1.2169415650737769</v>
      </c>
      <c r="P31" s="5">
        <v>1.5892686320549614</v>
      </c>
      <c r="Q31" s="5">
        <v>1.664891651633376</v>
      </c>
      <c r="R31" s="5">
        <v>1.5170930908414326</v>
      </c>
      <c r="S31" s="13">
        <v>0.2029557267184384</v>
      </c>
    </row>
    <row r="32" spans="1:19" x14ac:dyDescent="0.2">
      <c r="A32" t="s">
        <v>144</v>
      </c>
      <c r="B32" t="s">
        <v>36</v>
      </c>
      <c r="C32" t="s">
        <v>79</v>
      </c>
      <c r="D32" s="2" t="s">
        <v>122</v>
      </c>
      <c r="E32">
        <v>263</v>
      </c>
      <c r="F32">
        <v>87</v>
      </c>
      <c r="G32">
        <v>1</v>
      </c>
      <c r="H32" s="9">
        <v>0</v>
      </c>
      <c r="I32" s="7">
        <v>0</v>
      </c>
      <c r="J32" s="7">
        <v>0</v>
      </c>
      <c r="K32" s="7">
        <v>0</v>
      </c>
      <c r="L32" s="11">
        <v>1</v>
      </c>
      <c r="M32">
        <v>1</v>
      </c>
      <c r="N32" s="5">
        <v>1.6950625869262863</v>
      </c>
      <c r="O32" s="5">
        <v>1.5190038464045896</v>
      </c>
      <c r="P32" s="5">
        <v>1.691451430559179</v>
      </c>
      <c r="Q32" s="5">
        <v>1.7648720902432131</v>
      </c>
      <c r="R32" s="5">
        <v>1.6675974885333171</v>
      </c>
      <c r="S32" s="13">
        <v>0.10466734734196062</v>
      </c>
    </row>
    <row r="33" spans="1:19" x14ac:dyDescent="0.2">
      <c r="A33" t="s">
        <v>145</v>
      </c>
      <c r="B33" t="s">
        <v>37</v>
      </c>
      <c r="C33" t="s">
        <v>80</v>
      </c>
      <c r="D33" s="2" t="s">
        <v>123</v>
      </c>
      <c r="E33">
        <v>239</v>
      </c>
      <c r="F33">
        <v>79</v>
      </c>
      <c r="G33">
        <v>1</v>
      </c>
      <c r="H33" s="9">
        <v>0</v>
      </c>
      <c r="I33" s="7">
        <v>0</v>
      </c>
      <c r="J33" s="7">
        <v>0</v>
      </c>
      <c r="K33" s="7">
        <v>0</v>
      </c>
      <c r="L33" s="11">
        <v>1</v>
      </c>
      <c r="M33">
        <v>1</v>
      </c>
      <c r="N33" s="5">
        <v>1.9906119610570236</v>
      </c>
      <c r="O33" s="5">
        <v>1.7037181911032879</v>
      </c>
      <c r="P33" s="5">
        <v>1.463170710496565</v>
      </c>
      <c r="Q33" s="5">
        <v>2.5560216479384468</v>
      </c>
      <c r="R33" s="5">
        <v>1.9283806276488309</v>
      </c>
      <c r="S33" s="13">
        <v>0.47070849670801146</v>
      </c>
    </row>
    <row r="34" spans="1:19" x14ac:dyDescent="0.2">
      <c r="A34" t="s">
        <v>146</v>
      </c>
      <c r="B34" t="s">
        <v>38</v>
      </c>
      <c r="C34" t="s">
        <v>81</v>
      </c>
      <c r="D34" s="2" t="s">
        <v>121</v>
      </c>
      <c r="E34">
        <v>278</v>
      </c>
      <c r="F34">
        <v>92</v>
      </c>
      <c r="G34">
        <v>2</v>
      </c>
      <c r="H34" s="9">
        <v>1</v>
      </c>
      <c r="I34" s="7">
        <v>0</v>
      </c>
      <c r="J34" s="7">
        <v>0</v>
      </c>
      <c r="K34" s="7">
        <v>0</v>
      </c>
      <c r="L34" s="11">
        <v>0</v>
      </c>
      <c r="M34">
        <v>1</v>
      </c>
      <c r="N34" s="5">
        <v>1.5950973574408902</v>
      </c>
      <c r="O34" s="5">
        <v>1.9384140643675163</v>
      </c>
      <c r="P34" s="5">
        <v>2.0784416036177058</v>
      </c>
      <c r="Q34" s="5">
        <v>2.1061096741941796</v>
      </c>
      <c r="R34" s="5">
        <v>1.929515674905073</v>
      </c>
      <c r="S34" s="13">
        <v>0.23471909822767442</v>
      </c>
    </row>
    <row r="35" spans="1:19" x14ac:dyDescent="0.2">
      <c r="A35" t="s">
        <v>112</v>
      </c>
      <c r="B35" t="s">
        <v>39</v>
      </c>
      <c r="C35" t="s">
        <v>82</v>
      </c>
      <c r="D35" s="2" t="s">
        <v>121</v>
      </c>
      <c r="E35">
        <v>278</v>
      </c>
      <c r="F35">
        <v>92</v>
      </c>
      <c r="G35">
        <v>0</v>
      </c>
      <c r="H35" s="9">
        <v>1</v>
      </c>
      <c r="I35" s="7">
        <v>0</v>
      </c>
      <c r="J35" s="7">
        <v>0</v>
      </c>
      <c r="K35" s="7">
        <v>0</v>
      </c>
      <c r="L35" s="11">
        <v>1</v>
      </c>
      <c r="M35">
        <v>2</v>
      </c>
      <c r="N35" s="5">
        <v>2.4773991655076495</v>
      </c>
      <c r="O35" s="5">
        <v>2.375209161831497</v>
      </c>
      <c r="P35" s="5">
        <v>2.4328202452387164</v>
      </c>
      <c r="Q35" s="5">
        <v>1.9626594796670216</v>
      </c>
      <c r="R35" s="5">
        <v>2.3120220130612208</v>
      </c>
      <c r="S35" s="13">
        <v>0.23663516994016157</v>
      </c>
    </row>
    <row r="36" spans="1:19" x14ac:dyDescent="0.2">
      <c r="A36" t="s">
        <v>147</v>
      </c>
      <c r="B36" t="s">
        <v>40</v>
      </c>
      <c r="C36" t="s">
        <v>83</v>
      </c>
      <c r="D36" s="2" t="s">
        <v>121</v>
      </c>
      <c r="E36">
        <v>278</v>
      </c>
      <c r="F36">
        <v>92</v>
      </c>
      <c r="G36">
        <v>2</v>
      </c>
      <c r="H36" s="9">
        <v>0</v>
      </c>
      <c r="I36" s="7">
        <v>1</v>
      </c>
      <c r="J36" s="7">
        <v>0</v>
      </c>
      <c r="K36" s="7">
        <v>0</v>
      </c>
      <c r="L36" s="11">
        <v>1</v>
      </c>
      <c r="M36">
        <v>2</v>
      </c>
      <c r="N36" s="5">
        <v>0.30206884561891517</v>
      </c>
      <c r="O36" s="5">
        <v>0.23252276332659672</v>
      </c>
      <c r="P36" s="5">
        <v>0.27176276197930255</v>
      </c>
      <c r="Q36" s="5">
        <v>0.20865482840313854</v>
      </c>
      <c r="R36" s="5">
        <v>0.25375229983198822</v>
      </c>
      <c r="S36" s="13">
        <v>4.1405879184200252E-2</v>
      </c>
    </row>
    <row r="37" spans="1:19" x14ac:dyDescent="0.2">
      <c r="A37" t="s">
        <v>113</v>
      </c>
      <c r="B37" t="s">
        <v>41</v>
      </c>
      <c r="C37" t="s">
        <v>63</v>
      </c>
      <c r="D37" s="2" t="s">
        <v>122</v>
      </c>
      <c r="E37">
        <v>278</v>
      </c>
      <c r="F37">
        <v>92</v>
      </c>
      <c r="G37">
        <v>0</v>
      </c>
      <c r="H37" s="9">
        <v>1</v>
      </c>
      <c r="I37" s="7">
        <v>1</v>
      </c>
      <c r="J37" s="7">
        <v>0</v>
      </c>
      <c r="K37" s="7">
        <v>1</v>
      </c>
      <c r="L37" s="11">
        <v>1</v>
      </c>
      <c r="M37">
        <v>4</v>
      </c>
      <c r="N37" s="5">
        <v>0.49113351877607786</v>
      </c>
      <c r="O37" s="5">
        <v>0.40854466827476799</v>
      </c>
      <c r="P37" s="5">
        <v>0.4022088877293678</v>
      </c>
      <c r="Q37" s="5">
        <v>0.48034080288639175</v>
      </c>
      <c r="R37" s="5">
        <v>0.4455569694166514</v>
      </c>
      <c r="S37" s="13">
        <v>4.6676559228188405E-2</v>
      </c>
    </row>
    <row r="38" spans="1:19" x14ac:dyDescent="0.2">
      <c r="A38" t="s">
        <v>148</v>
      </c>
      <c r="B38" t="s">
        <v>42</v>
      </c>
      <c r="C38" t="s">
        <v>84</v>
      </c>
      <c r="D38" s="2" t="s">
        <v>120</v>
      </c>
      <c r="E38">
        <v>275</v>
      </c>
      <c r="F38">
        <v>91</v>
      </c>
      <c r="G38">
        <v>1</v>
      </c>
      <c r="H38" s="9">
        <v>1</v>
      </c>
      <c r="I38" s="7">
        <v>0</v>
      </c>
      <c r="J38" s="7">
        <v>0</v>
      </c>
      <c r="K38" s="7">
        <v>0</v>
      </c>
      <c r="L38" s="11">
        <v>0</v>
      </c>
      <c r="M38">
        <v>1</v>
      </c>
      <c r="N38" s="5">
        <v>0.8823018080667594</v>
      </c>
      <c r="O38" s="5">
        <v>0.9909381315600756</v>
      </c>
      <c r="P38" s="5">
        <v>0.95008261587964171</v>
      </c>
      <c r="Q38" s="5">
        <v>0.96937555695624766</v>
      </c>
      <c r="R38" s="5">
        <v>0.94817452811568104</v>
      </c>
      <c r="S38" s="13">
        <v>4.6978950779423725E-2</v>
      </c>
    </row>
    <row r="39" spans="1:19" x14ac:dyDescent="0.2">
      <c r="A39" t="s">
        <v>114</v>
      </c>
      <c r="B39" t="s">
        <v>43</v>
      </c>
      <c r="C39" t="s">
        <v>85</v>
      </c>
      <c r="D39" s="2" t="s">
        <v>120</v>
      </c>
      <c r="E39">
        <v>275</v>
      </c>
      <c r="F39">
        <v>91</v>
      </c>
      <c r="G39">
        <v>0</v>
      </c>
      <c r="H39" s="9">
        <v>1</v>
      </c>
      <c r="I39" s="7">
        <v>0</v>
      </c>
      <c r="J39" s="7">
        <v>0</v>
      </c>
      <c r="K39" s="7">
        <v>0</v>
      </c>
      <c r="L39" s="11">
        <v>0</v>
      </c>
      <c r="M39">
        <v>1</v>
      </c>
      <c r="N39" s="5">
        <v>1.4212447844228095</v>
      </c>
      <c r="O39" s="5">
        <v>1.5407349457809072</v>
      </c>
      <c r="P39" s="5">
        <v>1.8523349856509261</v>
      </c>
      <c r="Q39" s="5">
        <v>1.5279619204938164</v>
      </c>
      <c r="R39" s="5">
        <v>1.5855691590871148</v>
      </c>
      <c r="S39" s="13">
        <v>0.18573745534330574</v>
      </c>
    </row>
    <row r="40" spans="1:19" x14ac:dyDescent="0.2">
      <c r="A40" t="s">
        <v>115</v>
      </c>
      <c r="B40" t="s">
        <v>44</v>
      </c>
      <c r="C40" t="s">
        <v>86</v>
      </c>
      <c r="D40" s="2" t="s">
        <v>122</v>
      </c>
      <c r="E40">
        <v>299</v>
      </c>
      <c r="F40">
        <v>99</v>
      </c>
      <c r="G40">
        <v>0</v>
      </c>
      <c r="H40" s="9">
        <v>1</v>
      </c>
      <c r="I40" s="7">
        <v>1</v>
      </c>
      <c r="J40" s="7">
        <v>1</v>
      </c>
      <c r="K40" s="7">
        <v>2</v>
      </c>
      <c r="L40" s="11">
        <v>0</v>
      </c>
      <c r="M40">
        <v>5</v>
      </c>
      <c r="N40" s="5">
        <v>0.52155771905424197</v>
      </c>
      <c r="O40" s="5">
        <v>0.59325901297346628</v>
      </c>
      <c r="P40" s="5">
        <v>0.66092703713366385</v>
      </c>
      <c r="Q40" s="5">
        <v>0.53250450998717636</v>
      </c>
      <c r="R40" s="5">
        <v>0.57706206978713714</v>
      </c>
      <c r="S40" s="13">
        <v>6.4191855148511598E-2</v>
      </c>
    </row>
    <row r="41" spans="1:19" x14ac:dyDescent="0.2">
      <c r="A41" t="s">
        <v>149</v>
      </c>
      <c r="B41" t="s">
        <v>45</v>
      </c>
      <c r="C41" t="s">
        <v>87</v>
      </c>
      <c r="D41" s="2" t="s">
        <v>122</v>
      </c>
      <c r="E41">
        <v>263</v>
      </c>
      <c r="F41">
        <v>87</v>
      </c>
      <c r="G41">
        <v>1</v>
      </c>
      <c r="H41" s="9">
        <v>0</v>
      </c>
      <c r="I41" s="7">
        <v>0</v>
      </c>
      <c r="J41" s="7">
        <v>0</v>
      </c>
      <c r="K41" s="7">
        <v>0</v>
      </c>
      <c r="L41" s="11">
        <v>1</v>
      </c>
      <c r="M41">
        <v>1</v>
      </c>
      <c r="N41" s="5">
        <v>0.18037204450625871</v>
      </c>
      <c r="O41" s="5">
        <v>0.15863702544711736</v>
      </c>
      <c r="P41" s="5">
        <v>0.17610226976258805</v>
      </c>
      <c r="Q41" s="5">
        <v>0.18257297485274618</v>
      </c>
      <c r="R41" s="5">
        <v>0.17442107864217757</v>
      </c>
      <c r="S41" s="13">
        <v>1.0860174114490974E-2</v>
      </c>
    </row>
    <row r="42" spans="1:19" x14ac:dyDescent="0.2">
      <c r="A42" t="s">
        <v>150</v>
      </c>
      <c r="B42" t="s">
        <v>46</v>
      </c>
      <c r="C42" t="s">
        <v>88</v>
      </c>
      <c r="D42" s="2" t="s">
        <v>121</v>
      </c>
      <c r="E42">
        <v>278</v>
      </c>
      <c r="F42">
        <v>92</v>
      </c>
      <c r="G42">
        <v>1</v>
      </c>
      <c r="H42" s="9">
        <v>1</v>
      </c>
      <c r="I42" s="7">
        <v>1</v>
      </c>
      <c r="J42" s="7">
        <v>0</v>
      </c>
      <c r="K42" s="7">
        <v>0</v>
      </c>
      <c r="L42" s="11">
        <v>1</v>
      </c>
      <c r="M42">
        <v>3</v>
      </c>
      <c r="N42" s="5">
        <v>0.24991307371349095</v>
      </c>
      <c r="O42" s="5">
        <v>0.20861855401264751</v>
      </c>
      <c r="P42" s="5">
        <v>0.20653969910426995</v>
      </c>
      <c r="Q42" s="5">
        <v>0.26081853550392314</v>
      </c>
      <c r="R42" s="5">
        <v>0.23147246558358286</v>
      </c>
      <c r="S42" s="13">
        <v>2.7959446622888472E-2</v>
      </c>
    </row>
    <row r="43" spans="1:19" x14ac:dyDescent="0.2">
      <c r="A43" t="s">
        <v>151</v>
      </c>
      <c r="B43" t="s">
        <v>47</v>
      </c>
      <c r="C43" t="s">
        <v>89</v>
      </c>
      <c r="D43" s="2" t="s">
        <v>120</v>
      </c>
      <c r="E43">
        <v>278</v>
      </c>
      <c r="F43">
        <v>92</v>
      </c>
      <c r="G43">
        <v>1</v>
      </c>
      <c r="H43" s="9">
        <v>0</v>
      </c>
      <c r="I43" s="7">
        <v>0</v>
      </c>
      <c r="J43" s="7">
        <v>0</v>
      </c>
      <c r="K43" s="7">
        <v>0</v>
      </c>
      <c r="L43" s="11">
        <v>0</v>
      </c>
      <c r="M43">
        <v>0</v>
      </c>
      <c r="N43" s="5">
        <v>1.6472531293463144</v>
      </c>
      <c r="O43" s="5">
        <v>1.8775669861138273</v>
      </c>
      <c r="P43" s="5">
        <v>2.0066962344551702</v>
      </c>
      <c r="Q43" s="5">
        <v>1.573605164207003</v>
      </c>
      <c r="R43" s="5">
        <v>1.776280378530579</v>
      </c>
      <c r="S43" s="13">
        <v>0.20089443087548137</v>
      </c>
    </row>
    <row r="44" spans="1:19" x14ac:dyDescent="0.2">
      <c r="A44" t="s">
        <v>116</v>
      </c>
      <c r="B44" t="s">
        <v>48</v>
      </c>
      <c r="C44" t="s">
        <v>90</v>
      </c>
      <c r="D44" s="2" t="s">
        <v>121</v>
      </c>
      <c r="E44">
        <v>278</v>
      </c>
      <c r="F44">
        <v>92</v>
      </c>
      <c r="G44">
        <v>0</v>
      </c>
      <c r="H44" s="9">
        <v>1</v>
      </c>
      <c r="I44" s="7">
        <v>1</v>
      </c>
      <c r="J44" s="7">
        <v>0</v>
      </c>
      <c r="K44" s="7">
        <v>0</v>
      </c>
      <c r="L44" s="11">
        <v>1</v>
      </c>
      <c r="M44">
        <v>3</v>
      </c>
      <c r="N44" s="5">
        <v>0.93228442280945767</v>
      </c>
      <c r="O44" s="5">
        <v>0.88445574461612009</v>
      </c>
      <c r="P44" s="5">
        <v>0.73267240629619967</v>
      </c>
      <c r="Q44" s="5">
        <v>1.0411006542198267</v>
      </c>
      <c r="R44" s="5">
        <v>0.89762830698540097</v>
      </c>
      <c r="S44" s="13">
        <v>0.12802255837224483</v>
      </c>
    </row>
    <row r="45" spans="1:19" x14ac:dyDescent="0.2">
      <c r="A45" t="s">
        <v>117</v>
      </c>
      <c r="B45" t="s">
        <v>49</v>
      </c>
      <c r="C45" t="s">
        <v>91</v>
      </c>
      <c r="D45" s="2" t="s">
        <v>120</v>
      </c>
      <c r="E45">
        <v>278</v>
      </c>
      <c r="F45">
        <v>92</v>
      </c>
      <c r="G45">
        <v>0</v>
      </c>
      <c r="H45" s="9">
        <v>0</v>
      </c>
      <c r="I45" s="7">
        <v>0</v>
      </c>
      <c r="J45" s="7">
        <v>0</v>
      </c>
      <c r="K45" s="7">
        <v>0</v>
      </c>
      <c r="L45" s="11">
        <v>0</v>
      </c>
      <c r="M45">
        <v>0</v>
      </c>
      <c r="N45" s="5">
        <v>0.1586404728789986</v>
      </c>
      <c r="O45" s="5">
        <v>0.17167568507290784</v>
      </c>
      <c r="P45" s="5">
        <v>0.16740586137925037</v>
      </c>
      <c r="Q45" s="5">
        <v>0.14345019452715774</v>
      </c>
      <c r="R45" s="5">
        <v>0.16029305346457862</v>
      </c>
      <c r="S45" s="13">
        <v>1.2470889550464409E-2</v>
      </c>
    </row>
    <row r="46" spans="1:19" x14ac:dyDescent="0.2">
      <c r="A46" t="s">
        <v>152</v>
      </c>
      <c r="B46" t="s">
        <v>50</v>
      </c>
      <c r="C46" t="s">
        <v>92</v>
      </c>
      <c r="D46" s="2" t="s">
        <v>123</v>
      </c>
      <c r="E46">
        <v>239</v>
      </c>
      <c r="F46">
        <v>79</v>
      </c>
      <c r="G46">
        <v>1</v>
      </c>
      <c r="H46" s="9">
        <v>0</v>
      </c>
      <c r="I46" s="7">
        <v>0</v>
      </c>
      <c r="J46" s="7">
        <v>0</v>
      </c>
      <c r="K46" s="7">
        <v>0</v>
      </c>
      <c r="L46" s="11">
        <v>1</v>
      </c>
      <c r="M46">
        <v>1</v>
      </c>
      <c r="N46" s="5">
        <v>0.35205146036161333</v>
      </c>
      <c r="O46" s="5">
        <v>0.29336984158028556</v>
      </c>
      <c r="P46" s="5">
        <v>0.30872249760848769</v>
      </c>
      <c r="Q46" s="5">
        <v>0.38036036427655456</v>
      </c>
      <c r="R46" s="5">
        <v>0.33362604095673526</v>
      </c>
      <c r="S46" s="13">
        <v>3.9851144341334584E-2</v>
      </c>
    </row>
    <row r="47" spans="1:19" x14ac:dyDescent="0.2">
      <c r="A47" t="s">
        <v>118</v>
      </c>
      <c r="B47" t="s">
        <v>51</v>
      </c>
      <c r="C47" t="s">
        <v>93</v>
      </c>
      <c r="D47" s="2" t="s">
        <v>122</v>
      </c>
      <c r="E47">
        <v>299</v>
      </c>
      <c r="F47">
        <v>99</v>
      </c>
      <c r="G47">
        <v>0</v>
      </c>
      <c r="H47" s="9">
        <v>1</v>
      </c>
      <c r="I47" s="7">
        <v>1</v>
      </c>
      <c r="J47" s="7">
        <v>0</v>
      </c>
      <c r="K47" s="7">
        <v>1</v>
      </c>
      <c r="L47" s="11">
        <v>1</v>
      </c>
      <c r="M47">
        <v>4</v>
      </c>
      <c r="N47" s="5">
        <v>1.047461752433936</v>
      </c>
      <c r="O47" s="5">
        <v>0.87576330486559306</v>
      </c>
      <c r="P47" s="5">
        <v>1.0348725976171842</v>
      </c>
      <c r="Q47" s="5">
        <v>1.0867438979330131</v>
      </c>
      <c r="R47" s="5">
        <v>1.0112103882124317</v>
      </c>
      <c r="S47" s="13">
        <v>9.2961076155039457E-2</v>
      </c>
    </row>
    <row r="48" spans="1:19" x14ac:dyDescent="0.2">
      <c r="A48" t="s">
        <v>119</v>
      </c>
      <c r="B48" t="s">
        <v>52</v>
      </c>
      <c r="C48" t="s">
        <v>94</v>
      </c>
      <c r="D48" s="2" t="s">
        <v>122</v>
      </c>
      <c r="E48">
        <v>278</v>
      </c>
      <c r="F48">
        <v>92</v>
      </c>
      <c r="G48">
        <v>0</v>
      </c>
      <c r="H48" s="9">
        <v>1</v>
      </c>
      <c r="I48" s="7">
        <v>1</v>
      </c>
      <c r="J48" s="7">
        <v>0</v>
      </c>
      <c r="K48" s="7">
        <v>1</v>
      </c>
      <c r="L48" s="11">
        <v>1</v>
      </c>
      <c r="M48">
        <v>4</v>
      </c>
      <c r="N48" s="5">
        <v>0.17385257301808069</v>
      </c>
      <c r="O48" s="5">
        <v>0.15211769563422212</v>
      </c>
      <c r="P48" s="5">
        <v>0.17175406557091921</v>
      </c>
      <c r="Q48" s="5">
        <v>0.15866460909821992</v>
      </c>
      <c r="R48" s="5">
        <v>0.16409723583036048</v>
      </c>
      <c r="S48" s="13">
        <v>1.0437376136489551E-2</v>
      </c>
    </row>
  </sheetData>
  <conditionalFormatting sqref="M4:M4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Amplicon_featu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9-04-12T09:34:18Z</dcterms:created>
  <dcterms:modified xsi:type="dcterms:W3CDTF">2021-02-02T13:02:56Z</dcterms:modified>
</cp:coreProperties>
</file>